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350" windowHeight="6880" firstSheet="1" activeTab="7"/>
  </bookViews>
  <sheets>
    <sheet name="Table S1" sheetId="1" r:id="rId1"/>
    <sheet name="Table S2" sheetId="2" r:id="rId2"/>
    <sheet name="Table S3" sheetId="3" r:id="rId3"/>
    <sheet name="Table S4" sheetId="4" r:id="rId4"/>
    <sheet name="Table S5" sheetId="5" r:id="rId5"/>
    <sheet name="Table S6" sheetId="8" r:id="rId6"/>
    <sheet name="Table S7" sheetId="6" r:id="rId7"/>
    <sheet name="Table S8" sheetId="7"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62" uniqueCount="773">
  <si>
    <t>Table S1 Ingredients and nutrient composition of the 
low and high-concentrate diet on a dry matter (DM) basis</t>
  </si>
  <si>
    <t>Item</t>
  </si>
  <si>
    <t>Treatments</t>
  </si>
  <si>
    <t>LGW</t>
  </si>
  <si>
    <t>HGW</t>
  </si>
  <si>
    <t>HGC</t>
  </si>
  <si>
    <r>
      <rPr>
        <sz val="11"/>
        <color theme="1"/>
        <rFont val="Times New Roman"/>
        <charset val="134"/>
      </rPr>
      <t xml:space="preserve">Ingredient, </t>
    </r>
    <r>
      <rPr>
        <sz val="11"/>
        <color theme="1"/>
        <rFont val="宋体"/>
        <charset val="134"/>
      </rPr>
      <t>（</t>
    </r>
    <r>
      <rPr>
        <sz val="11"/>
        <color theme="1"/>
        <rFont val="Times New Roman"/>
        <charset val="134"/>
      </rPr>
      <t>%of DM</t>
    </r>
    <r>
      <rPr>
        <sz val="11"/>
        <color theme="1"/>
        <rFont val="宋体"/>
        <charset val="134"/>
      </rPr>
      <t>）</t>
    </r>
  </si>
  <si>
    <t>Corn silage</t>
  </si>
  <si>
    <t>Alfalfa hay</t>
  </si>
  <si>
    <t>Whole corn</t>
  </si>
  <si>
    <t>Ground corn</t>
  </si>
  <si>
    <t>Wheat bran</t>
  </si>
  <si>
    <t>Soybean meal</t>
  </si>
  <si>
    <t>Limestone</t>
  </si>
  <si>
    <t>Salt</t>
  </si>
  <si>
    <t>Vitamin-mineral mix</t>
  </si>
  <si>
    <t>Nutrient composition</t>
  </si>
  <si>
    <t>DM, %</t>
  </si>
  <si>
    <t>NEL, MJ/kg</t>
  </si>
  <si>
    <t>CP, %</t>
  </si>
  <si>
    <t>Starch, %</t>
  </si>
  <si>
    <t>NFC, %</t>
  </si>
  <si>
    <t>NDF, %</t>
  </si>
  <si>
    <t>ADF, %</t>
  </si>
  <si>
    <t>Per kg of premix contains: 450 mg niacin, 600 mg manganese, 950 mg zinc, 430 mg iron, 650 mg copper, 30 mg selenium, 45 mg iodine, 20 mg cobalt, 800 mg vitamin E, 45,000 IU vitamin D and 120,000 IU vitamin A</t>
  </si>
  <si>
    <t>Table S2 Ingredients and nutrient composition of the 
50% concentrate diet on a dry matter (DM) basis</t>
  </si>
  <si>
    <t>Diet</t>
  </si>
  <si>
    <t>Ingredient (%of DM)</t>
  </si>
  <si>
    <t>Gorund corn</t>
  </si>
  <si>
    <r>
      <rPr>
        <sz val="11"/>
        <color rgb="FF000000"/>
        <rFont val="Times New Roman"/>
        <charset val="134"/>
      </rPr>
      <t>Vitamin-mineral mix</t>
    </r>
    <r>
      <rPr>
        <vertAlign val="superscript"/>
        <sz val="11"/>
        <color rgb="FF000000"/>
        <rFont val="Times New Roman"/>
        <charset val="134"/>
      </rPr>
      <t>1</t>
    </r>
  </si>
  <si>
    <r>
      <rPr>
        <sz val="11"/>
        <color rgb="FF000000"/>
        <rFont val="Times New Roman"/>
        <charset val="134"/>
      </rPr>
      <t>DM</t>
    </r>
    <r>
      <rPr>
        <vertAlign val="superscript"/>
        <sz val="11"/>
        <color rgb="FF000000"/>
        <rFont val="Times New Roman"/>
        <charset val="134"/>
      </rPr>
      <t xml:space="preserve">2 </t>
    </r>
    <r>
      <rPr>
        <sz val="11"/>
        <color rgb="FF000000"/>
        <rFont val="Times New Roman"/>
        <charset val="134"/>
      </rPr>
      <t>(%)</t>
    </r>
  </si>
  <si>
    <r>
      <rPr>
        <sz val="11"/>
        <color rgb="FF000000"/>
        <rFont val="Times New Roman"/>
        <charset val="134"/>
      </rPr>
      <t>NE</t>
    </r>
    <r>
      <rPr>
        <vertAlign val="subscript"/>
        <sz val="11"/>
        <color rgb="FF000000"/>
        <rFont val="Times New Roman"/>
        <charset val="134"/>
      </rPr>
      <t>L</t>
    </r>
    <r>
      <rPr>
        <sz val="11"/>
        <color rgb="FF000000"/>
        <rFont val="Times New Roman"/>
        <charset val="134"/>
      </rPr>
      <t xml:space="preserve"> (MJ/Kg)</t>
    </r>
  </si>
  <si>
    <t>CP (%)</t>
  </si>
  <si>
    <t>Starch (%)</t>
  </si>
  <si>
    <t>NFC (%)</t>
  </si>
  <si>
    <t>NDF (%)</t>
  </si>
  <si>
    <t>ADF (%)</t>
  </si>
  <si>
    <t>Table S3 Ingredients and nutrient composition of the 
60% concentrate diet on a dry matter (DM) basis</t>
  </si>
  <si>
    <t>Concentrate supplement</t>
  </si>
  <si>
    <t>Table S4 Ingredients of the diet and antibiotic feeding the mice</t>
  </si>
  <si>
    <t>Diet(%)</t>
  </si>
  <si>
    <t>carbohydrates</t>
  </si>
  <si>
    <t>protein</t>
  </si>
  <si>
    <t>fat</t>
  </si>
  <si>
    <t>Antibiotic(g/L)</t>
  </si>
  <si>
    <t>ampicillin</t>
  </si>
  <si>
    <t>ciprofloxacin</t>
  </si>
  <si>
    <t>metronidazole</t>
  </si>
  <si>
    <t>Table S5 Primers used in quantitative PCR analysis</t>
  </si>
  <si>
    <t>Gene</t>
  </si>
  <si>
    <r>
      <rPr>
        <sz val="11"/>
        <color theme="1"/>
        <rFont val="Times New Roman"/>
        <charset val="134"/>
      </rPr>
      <t xml:space="preserve">Primers sequences </t>
    </r>
    <r>
      <rPr>
        <sz val="11"/>
        <color theme="1"/>
        <rFont val="宋体"/>
        <charset val="134"/>
      </rPr>
      <t>（</t>
    </r>
    <r>
      <rPr>
        <sz val="11"/>
        <color theme="1"/>
        <rFont val="Times New Roman"/>
        <charset val="134"/>
      </rPr>
      <t>5' to 3'</t>
    </r>
    <r>
      <rPr>
        <sz val="11"/>
        <color theme="1"/>
        <rFont val="宋体"/>
        <charset val="134"/>
      </rPr>
      <t>）</t>
    </r>
  </si>
  <si>
    <t>PAT1</t>
  </si>
  <si>
    <t>F</t>
  </si>
  <si>
    <t>TTGGGAGCTACTGCCTC</t>
  </si>
  <si>
    <t>R</t>
  </si>
  <si>
    <t>CTGTTCTTGGTTCAGCAGT</t>
  </si>
  <si>
    <t>MCT1</t>
  </si>
  <si>
    <t>GCTTATTATACCCGTCACAG</t>
  </si>
  <si>
    <t>GGAAATGAAAGCTCCAACTAC</t>
  </si>
  <si>
    <t>DAR</t>
  </si>
  <si>
    <t>CAGCCGAGTTTATGTTTGAC</t>
  </si>
  <si>
    <t>AATGAAGCAGATGAGTGTGT</t>
  </si>
  <si>
    <t>AE2</t>
  </si>
  <si>
    <t>AGCAGCAACAACCTGGAGT</t>
  </si>
  <si>
    <t>GGTGAAACGGGAGACGAA</t>
  </si>
  <si>
    <t>NHE1</t>
  </si>
  <si>
    <t>TAACAGGGAAGAGACTAGGG</t>
  </si>
  <si>
    <t>TCTGAGTAAGGACAGGTCAA</t>
  </si>
  <si>
    <t>NHE2</t>
  </si>
  <si>
    <t>GGGTGTTTCCTGATGATTCT</t>
  </si>
  <si>
    <t>AGATGGAATCTGTACATCGC</t>
  </si>
  <si>
    <t>IL-1β</t>
  </si>
  <si>
    <t>GTCCTGTACCCTAACTGGTA</t>
  </si>
  <si>
    <t>GAGAGAGGGTTTCCATTCTG</t>
  </si>
  <si>
    <t>IL-6</t>
  </si>
  <si>
    <t>GACACTGGCAGAAAATAAGC</t>
  </si>
  <si>
    <t>GTGGTTATTAGACCTGCGAT</t>
  </si>
  <si>
    <t>IL-17</t>
  </si>
  <si>
    <t>ATCACATGAACTCTGTCACC</t>
  </si>
  <si>
    <t>GAAATGGGGTTGGGTCTATT</t>
  </si>
  <si>
    <t>IL-10</t>
  </si>
  <si>
    <t>GGAAATAACAGAAACGCTGG</t>
  </si>
  <si>
    <t>CGGACGTAGTAAGGAATGTT</t>
  </si>
  <si>
    <t>TNF-α</t>
  </si>
  <si>
    <t>CCAGAGGGAAGAGCAGT</t>
  </si>
  <si>
    <t>CGAGTAGATGAGGTAAAGCC</t>
  </si>
  <si>
    <t>TLR4</t>
  </si>
  <si>
    <t>GGCATCTTTACTGGCTTAGT</t>
  </si>
  <si>
    <t>GTGACTCATATTCAGCACCT</t>
  </si>
  <si>
    <t>GADPH</t>
  </si>
  <si>
    <t>GTTCGACAGATAGCCGTAAC</t>
  </si>
  <si>
    <t>GATGTCCACTTTGCCAGTAT</t>
  </si>
  <si>
    <t>Table S6 The body weight comparisons of dairy goats in 3 groups</t>
  </si>
  <si>
    <t>LGW-CON</t>
  </si>
  <si>
    <t>HGW-SARA</t>
  </si>
  <si>
    <t>HGC-SARA</t>
  </si>
  <si>
    <t>SEM</t>
  </si>
  <si>
    <t>P-value</t>
  </si>
  <si>
    <t>Body weight</t>
  </si>
  <si>
    <r>
      <rPr>
        <sz val="11"/>
        <color theme="1"/>
        <rFont val="Times New Roman"/>
        <charset val="134"/>
      </rPr>
      <t>31.6</t>
    </r>
    <r>
      <rPr>
        <vertAlign val="superscript"/>
        <sz val="11"/>
        <color theme="1"/>
        <rFont val="Times New Roman"/>
        <charset val="134"/>
      </rPr>
      <t>b</t>
    </r>
  </si>
  <si>
    <r>
      <rPr>
        <sz val="11"/>
        <color theme="1"/>
        <rFont val="Times New Roman"/>
        <charset val="134"/>
      </rPr>
      <t>39.1</t>
    </r>
    <r>
      <rPr>
        <vertAlign val="superscript"/>
        <sz val="11"/>
        <color theme="1"/>
        <rFont val="Times New Roman"/>
        <charset val="134"/>
      </rPr>
      <t>ab</t>
    </r>
  </si>
  <si>
    <r>
      <rPr>
        <sz val="11"/>
        <color theme="1"/>
        <rFont val="Times New Roman"/>
        <charset val="134"/>
      </rPr>
      <t>41.1</t>
    </r>
    <r>
      <rPr>
        <vertAlign val="superscript"/>
        <sz val="11"/>
        <color theme="1"/>
        <rFont val="Times New Roman"/>
        <charset val="134"/>
      </rPr>
      <t>a</t>
    </r>
  </si>
  <si>
    <t>Table S7 The differential metabolites between HGC-SARA and HGW-SARA dairy goats</t>
  </si>
  <si>
    <t>Metabolite</t>
  </si>
  <si>
    <t>Significant</t>
  </si>
  <si>
    <t>Regulate</t>
  </si>
  <si>
    <t>KEGG Compound  ID</t>
  </si>
  <si>
    <t>Mode</t>
  </si>
  <si>
    <t>Library ID</t>
  </si>
  <si>
    <t>KEGG Pathway ID</t>
  </si>
  <si>
    <t>HMDB Subclass</t>
  </si>
  <si>
    <t>KEGG Pathway Description</t>
  </si>
  <si>
    <t>VIP_pred_OPLS-DA</t>
  </si>
  <si>
    <t>VIP_PLS-DA</t>
  </si>
  <si>
    <t>FC(L_RDS_S/H_RDS_S)</t>
  </si>
  <si>
    <t>P_value</t>
  </si>
  <si>
    <t>FDR</t>
  </si>
  <si>
    <t>4-(2-Aminophenyl)-2,4-dioxobutanoic acid</t>
  </si>
  <si>
    <t>yes</t>
  </si>
  <si>
    <t>down</t>
  </si>
  <si>
    <t>C01252</t>
  </si>
  <si>
    <t>neg</t>
  </si>
  <si>
    <t>HMDB0000978</t>
  </si>
  <si>
    <t>map01100;map00380</t>
  </si>
  <si>
    <t>Carbonyl compounds</t>
  </si>
  <si>
    <t xml:space="preserve"> Metabolic pathways; Tryptophan metabolism</t>
  </si>
  <si>
    <t>2-[3-oxo-2-[(E)-5-sulfooxypent-2-enyl]cyclopentyl]acetic acid</t>
  </si>
  <si>
    <t>-</t>
  </si>
  <si>
    <t>6-({3-[(1E)-buta-1,3-dien-1-yl]-1-oxo-1H-isochromen-5-yl}oxy)-3,4,5-trihydroxyoxane-2-carboxylic acid</t>
  </si>
  <si>
    <t>HMDB0130059</t>
  </si>
  <si>
    <t>Carbohydrates and carbohydrate conjugates</t>
  </si>
  <si>
    <t>4'-O-methyl-(-)-epicatechin-5-O-beta-glucuronide</t>
  </si>
  <si>
    <t>HMDB0029181</t>
  </si>
  <si>
    <t>Flavonoid glycosides</t>
  </si>
  <si>
    <t>Gamma-D-Glutamylglycine</t>
  </si>
  <si>
    <t>up</t>
  </si>
  <si>
    <t>Acetylvalerenolic acid</t>
  </si>
  <si>
    <t>HMDB0035687</t>
  </si>
  <si>
    <t>Sesquiterpenoids</t>
  </si>
  <si>
    <t>Pregnanediol-3-glucuronide</t>
  </si>
  <si>
    <t>C03033</t>
  </si>
  <si>
    <t>HMDB0010318;LMST05010049;HMDB0010352</t>
  </si>
  <si>
    <t>map01100;map00040;map04976</t>
  </si>
  <si>
    <t>Steroidal glycosides</t>
  </si>
  <si>
    <t xml:space="preserve"> Metabolic pathways; Pentose and glucuronate interconversions; Bile secretion</t>
  </si>
  <si>
    <t>Glucosyl (E)-2,6-Dimethyl-2,5-heptadienoate</t>
  </si>
  <si>
    <t>HMDB0035136</t>
  </si>
  <si>
    <t>7-Methylguanosine</t>
  </si>
  <si>
    <t>HMDB0001107;HMDB0005862</t>
  </si>
  <si>
    <t>Not Available</t>
  </si>
  <si>
    <t>Xi-2,3-Dihydro-2-oxo-1H-indole-3-acetic acid</t>
  </si>
  <si>
    <t>HMDB0035514</t>
  </si>
  <si>
    <t>Indolyl carboxylic acids and derivatives</t>
  </si>
  <si>
    <t>5-Sulfosalicylic acid</t>
  </si>
  <si>
    <t>C16199</t>
  </si>
  <si>
    <t>HMDB0011725</t>
  </si>
  <si>
    <t>map00626</t>
  </si>
  <si>
    <t>Benzenesulfonic acids and derivatives</t>
  </si>
  <si>
    <t xml:space="preserve"> Naphthalene degradation</t>
  </si>
  <si>
    <t>Gamma-Glutamylleucine</t>
  </si>
  <si>
    <t>HMDB0011171</t>
  </si>
  <si>
    <t>Amino acids, peptides, and analogues</t>
  </si>
  <si>
    <t>Kynurenic acid</t>
  </si>
  <si>
    <t>C01717</t>
  </si>
  <si>
    <t>HMDB0000715;MJDBOTE0000367</t>
  </si>
  <si>
    <t>Quinoline carboxylic acids</t>
  </si>
  <si>
    <t>Glyceryl lactopalmitate</t>
  </si>
  <si>
    <t>HMDB0032299</t>
  </si>
  <si>
    <t>Pyrazoles</t>
  </si>
  <si>
    <t>P-Cresol glucuronide</t>
  </si>
  <si>
    <t>HMDB0011686</t>
  </si>
  <si>
    <t>(1S,2R,4R,8S)-p-Menthane-2,8,9-triol 9-glucoside</t>
  </si>
  <si>
    <t>HMDB0039978</t>
  </si>
  <si>
    <t>Terpene glycosides</t>
  </si>
  <si>
    <t>Anabasine</t>
  </si>
  <si>
    <t>C06180</t>
  </si>
  <si>
    <t>HMDB0004350</t>
  </si>
  <si>
    <t>map01110;map00960;map01064</t>
  </si>
  <si>
    <t xml:space="preserve"> Biosynthesis of secondary metabolites; Tropane, piperidine and pyridine alkaloid biosynthesis; Biosynthesis of alkaloids derived from ornithine, lysine and nicotinic acid</t>
  </si>
  <si>
    <t>4'-O-methyl-(-)-epicatechin-3'-O-beta-glucuronide</t>
  </si>
  <si>
    <t>HMDB0029180</t>
  </si>
  <si>
    <t>5-Hydroxyindoleacetaldehyde</t>
  </si>
  <si>
    <t>C05634</t>
  </si>
  <si>
    <t>HMDB0004073</t>
  </si>
  <si>
    <t>Hydroxyindoles</t>
  </si>
  <si>
    <t>3,4,5-trihydroxy-6-{[6-(3-hydroxy-3-methylbut-1-en-1-yl)-2-oxo-2H-chromen-7-yl]oxy}oxane-2-carboxylic acid</t>
  </si>
  <si>
    <t>HMDB0130522</t>
  </si>
  <si>
    <t>Hydroxyprolyl-Valine</t>
  </si>
  <si>
    <t>HMDB0028876</t>
  </si>
  <si>
    <t>DL-3,4-Dihydroxyphenyl glycol</t>
  </si>
  <si>
    <t>Koenigine</t>
  </si>
  <si>
    <t>HMDB0030207</t>
  </si>
  <si>
    <t>Carbazoles</t>
  </si>
  <si>
    <t>6-({8-[(3,3-dimethyloxiran-2-yl)methyl]-2-oxo-2H-chromen-7-yl}oxy)-3,4,5-trihydroxyoxane-2-carboxylic acid</t>
  </si>
  <si>
    <t>HMDB0132696</t>
  </si>
  <si>
    <t>Coumarin glycosides</t>
  </si>
  <si>
    <t>Gamma-CEHC</t>
  </si>
  <si>
    <t>HMDB0001931</t>
  </si>
  <si>
    <t>1-benzopyrans</t>
  </si>
  <si>
    <t>6-{[1,3-dihydroxy-4-(3-methylbut-2-en-1-yl)-11-(2-methylprop-1-en-1-yl)-12-oxo-11,12-dihydro-5,10-dioxatetraphen-8-yl]oxy}-3,4,5-trihydroxyoxane-2-carboxylic acid</t>
  </si>
  <si>
    <t>HMDB0130490</t>
  </si>
  <si>
    <t>Pyranoflavonoids</t>
  </si>
  <si>
    <t>Isokobusone</t>
  </si>
  <si>
    <t>C16977</t>
  </si>
  <si>
    <t>HMDB0036791</t>
  </si>
  <si>
    <t>Alcohols and polyols</t>
  </si>
  <si>
    <t>6-(2,4-dihydroxyphenyl)-2-{3-[3-(2,4-dihydroxyphenyl)propanoyl]-2,6-dihydroxyphenyl}-6-hydroxy-4-methylcyclohex-3-ene-1-carboxylic acid</t>
  </si>
  <si>
    <t>HMDB0126476</t>
  </si>
  <si>
    <t>Chalcones and dihydrochalcones</t>
  </si>
  <si>
    <t>Eleutheroside B1</t>
  </si>
  <si>
    <t>HMDB0029549</t>
  </si>
  <si>
    <t>(x)-2-Heptanol glucoside</t>
  </si>
  <si>
    <t>HMDB0035028</t>
  </si>
  <si>
    <t>Fatty acyl glycosides</t>
  </si>
  <si>
    <t>4-(3-hydroxybutyl)-2-methoxyphenol</t>
  </si>
  <si>
    <t>HMDB0135672</t>
  </si>
  <si>
    <t>Methoxyphenols</t>
  </si>
  <si>
    <t>1-Stearoylglycerophosphoserine</t>
  </si>
  <si>
    <t>HMDB0061698</t>
  </si>
  <si>
    <t>Glycerophosphoserines</t>
  </si>
  <si>
    <t>Curcumadiol</t>
  </si>
  <si>
    <t>HMDB0038136</t>
  </si>
  <si>
    <t>Hydroxyisonobilin</t>
  </si>
  <si>
    <t>HMDB0034475</t>
  </si>
  <si>
    <t>Terpene lactones</t>
  </si>
  <si>
    <t>3-Hydroxy-6,8-dimethoxy-7(11)-eremophilen-12,8-olide</t>
  </si>
  <si>
    <t>HMDB0040756</t>
  </si>
  <si>
    <t>(2E,11Z)-Wyerone acid</t>
  </si>
  <si>
    <t>HMDB0030946</t>
  </si>
  <si>
    <t>Fatty acids and conjugates</t>
  </si>
  <si>
    <t>15-Epi-lipoxin B5</t>
  </si>
  <si>
    <t>HMDB0012588;LMFA03020053</t>
  </si>
  <si>
    <t>Eicosanoids</t>
  </si>
  <si>
    <t>Andrographolide</t>
  </si>
  <si>
    <t>C20214</t>
  </si>
  <si>
    <t>;MJDBOTE0001465</t>
  </si>
  <si>
    <t>Desglucocoroloside</t>
  </si>
  <si>
    <t>HMDB0033709</t>
  </si>
  <si>
    <t>Steroid lactones</t>
  </si>
  <si>
    <t>Phenol-formaldehyde, cross-linked, tetraethylenepentamine activated</t>
  </si>
  <si>
    <t>C14690</t>
  </si>
  <si>
    <t>HMDB0032465</t>
  </si>
  <si>
    <t>Amines</t>
  </si>
  <si>
    <t>Helenalin</t>
  </si>
  <si>
    <t>C09473</t>
  </si>
  <si>
    <t>6-{[1,8-dihydroxy-4-(3-methylbut-2-en-1-yl)-11-(2-methylprop-1-en-1-yl)-12-oxo-11,12-dihydro-5,10-dioxatetraphen-3-yl]oxy}-3,4,5-trihydroxyoxane-2-carboxylic acid</t>
  </si>
  <si>
    <t>HMDB0130488</t>
  </si>
  <si>
    <t>Ala-Ile-OH</t>
  </si>
  <si>
    <t>(10betaH,11xi)-11-Hydroxy-13-nor-6-eremophilen-8-one</t>
  </si>
  <si>
    <t>HMDB0037605</t>
  </si>
  <si>
    <t>Dihydrodeoxy-8-epiaustdiol</t>
  </si>
  <si>
    <t>HMDB0031668</t>
  </si>
  <si>
    <t>13-Hydroxyabscisic acid</t>
  </si>
  <si>
    <t>HMDB0036095</t>
  </si>
  <si>
    <t>Eremopetasinorol</t>
  </si>
  <si>
    <t>HMDB0029668</t>
  </si>
  <si>
    <t>Cis-3-Hexenyl pyruvate</t>
  </si>
  <si>
    <t>HMDB0038276</t>
  </si>
  <si>
    <t>Alpha-keto acids and derivatives</t>
  </si>
  <si>
    <t>3,11,12-Trihydroxy-1(10)-spirovetiven-2-one</t>
  </si>
  <si>
    <t>HMDB0038154</t>
  </si>
  <si>
    <t>Tazarotenic acid</t>
  </si>
  <si>
    <t>C21518</t>
  </si>
  <si>
    <t>HMDB0060619</t>
  </si>
  <si>
    <t>(2Z)-6-hydroxy-2-(phenylmethylidene)heptanoic acid</t>
  </si>
  <si>
    <t>HMDB0133174</t>
  </si>
  <si>
    <t>Cinnamic acids</t>
  </si>
  <si>
    <t>15-Hydroxyleptocarpin</t>
  </si>
  <si>
    <t>HMDB0036694</t>
  </si>
  <si>
    <t>3,4,5-trihydroxy-6-({6-[(E)-2-methoxyethenyl]-7-methyl-2-oxo-2H-chromen-3-yl}oxy)oxane-2-carboxylic acid</t>
  </si>
  <si>
    <t>HMDB0135804</t>
  </si>
  <si>
    <t>Gibberellin A32</t>
  </si>
  <si>
    <t>HMDB0035037</t>
  </si>
  <si>
    <t>Diterpenoids</t>
  </si>
  <si>
    <t>6-{3-[(E)-2-(2,4-dihydroxyphenyl)ethenyl]-5-hydroxyphenoxy}-3,4,5-trihydroxyoxane-2-carboxylic acid</t>
  </si>
  <si>
    <t>HMDB0128529</t>
  </si>
  <si>
    <t>Stilbene glycosides</t>
  </si>
  <si>
    <t>3,7,8,15-Scirpenetetrol</t>
  </si>
  <si>
    <t>HMDB0037560</t>
  </si>
  <si>
    <t>Cis-Resveratrol 4'-O-glucuronide</t>
  </si>
  <si>
    <t>HMDB0041713</t>
  </si>
  <si>
    <t>Helinorbisabone</t>
  </si>
  <si>
    <t>HMDB0032116</t>
  </si>
  <si>
    <t>Monoterpenoids</t>
  </si>
  <si>
    <t>6-[4-(4-carboxy-2-hydroxybutyl)-2-hydroxyphenoxy]-3,4,5-trihydroxyoxane-2-carboxylic acid</t>
  </si>
  <si>
    <t>HMDB0127743</t>
  </si>
  <si>
    <t>8-(1,2-dihydroxypropan-2-yl)-2-oxo-2H,8H,9H-furo[2,3-h]chromen-9-yl 3-methylbut-2-enoate</t>
  </si>
  <si>
    <t>HMDB0128915</t>
  </si>
  <si>
    <t>Furanocoumarins</t>
  </si>
  <si>
    <t>2-hydroxy-2-propan-2-ylbutanedioic acid</t>
  </si>
  <si>
    <t>Alpha-Cyano-4-hydroxycinnamic acid</t>
  </si>
  <si>
    <t>Trans-isoeugenol-O-glucuronide</t>
  </si>
  <si>
    <t>HMDB0060021</t>
  </si>
  <si>
    <t>Kyotorphin</t>
  </si>
  <si>
    <t>C02993</t>
  </si>
  <si>
    <t>HMDB0029099;HMDB0005768</t>
  </si>
  <si>
    <t>Glycyl-Phenylalanine</t>
  </si>
  <si>
    <t>HMDB0028848</t>
  </si>
  <si>
    <t>1-(beta-D-Ribofuranosyl)-1,4-dihydronicotinamide</t>
  </si>
  <si>
    <t>C15497</t>
  </si>
  <si>
    <t>HMDB0011648;HMDB0011643</t>
  </si>
  <si>
    <t>5-Methylthioribose</t>
  </si>
  <si>
    <t>C03089</t>
  </si>
  <si>
    <t>HMDB0001087</t>
  </si>
  <si>
    <t>map01100;map00270;map01060</t>
  </si>
  <si>
    <t xml:space="preserve"> Metabolic pathways; Cysteine and methionine metabolism; Biosynthesis of plant secondary metabolites</t>
  </si>
  <si>
    <t>Glutamylmethionine</t>
  </si>
  <si>
    <t>HMDB0028825</t>
  </si>
  <si>
    <t>FAPy-adenine</t>
  </si>
  <si>
    <t>C06502</t>
  </si>
  <si>
    <t>HMDB0004816</t>
  </si>
  <si>
    <t>Pyrimidines and pyrimidine derivatives</t>
  </si>
  <si>
    <t>3,4,5-trihydroxy-6-[(3-methylbut-2-enoyl)oxy]oxane-2-carboxylic acid</t>
  </si>
  <si>
    <t>HMDB0128920</t>
  </si>
  <si>
    <t>Maltopentaose</t>
  </si>
  <si>
    <t>HMDB0012254</t>
  </si>
  <si>
    <t>H-Gly-Pro-OH</t>
  </si>
  <si>
    <t>;MJDBOTE0001113</t>
  </si>
  <si>
    <t>Glutamyllysine</t>
  </si>
  <si>
    <t>HMDB0004207</t>
  </si>
  <si>
    <t>Prolylglycine</t>
  </si>
  <si>
    <t>HMDB0011178</t>
  </si>
  <si>
    <t>Glycyl-Threonine</t>
  </si>
  <si>
    <t>HMDB0028851</t>
  </si>
  <si>
    <t>Dodecanedioic acid</t>
  </si>
  <si>
    <t>C16308</t>
  </si>
  <si>
    <t>HMDB0000623;LMFA01170009;HMDB0000933;MJDBOTE0000650</t>
  </si>
  <si>
    <t>map00592;map01110</t>
  </si>
  <si>
    <t xml:space="preserve"> alpha-Linolenic acid metabolism; Biosynthesis of secondary metabolites</t>
  </si>
  <si>
    <t>5-Hydroxyindoleacetic acid</t>
  </si>
  <si>
    <t>C05635</t>
  </si>
  <si>
    <t>pos</t>
  </si>
  <si>
    <t>HMDB0000763</t>
  </si>
  <si>
    <t>map01100;map04726;map00380</t>
  </si>
  <si>
    <t xml:space="preserve"> Metabolic pathways; Serotonergic synapse; Tryptophan metabolism</t>
  </si>
  <si>
    <t>Fumonisin B1</t>
  </si>
  <si>
    <t>C19241</t>
  </si>
  <si>
    <t>HMDB0034702;LMSP01080022</t>
  </si>
  <si>
    <t>Fumonisins</t>
  </si>
  <si>
    <t>3,14-Dihydroxy-11,13-dihydrocostunolide</t>
  </si>
  <si>
    <t>HMDB0035647</t>
  </si>
  <si>
    <t>Barbituric acid, 5-ethyl-5-(2-hydroxyethyl)-</t>
  </si>
  <si>
    <t>Neuraminic acid</t>
  </si>
  <si>
    <t>C06469</t>
  </si>
  <si>
    <t>HMDB0000830</t>
  </si>
  <si>
    <t>Glycylproline</t>
  </si>
  <si>
    <t>HMDB0000721</t>
  </si>
  <si>
    <t>Isoleucyl-Arginine</t>
  </si>
  <si>
    <t>HMDB0028901</t>
  </si>
  <si>
    <t>2-Formaminobenzoylacetate</t>
  </si>
  <si>
    <t>C05835</t>
  </si>
  <si>
    <t>map00380</t>
  </si>
  <si>
    <t xml:space="preserve"> Tryptophan metabolism</t>
  </si>
  <si>
    <t>4-Hydroxyindole</t>
  </si>
  <si>
    <t>C02040</t>
  </si>
  <si>
    <t>Cynaratriol</t>
  </si>
  <si>
    <t>HMDB0034983</t>
  </si>
  <si>
    <t>Cis-Piceid</t>
  </si>
  <si>
    <t>HMDB0031422</t>
  </si>
  <si>
    <t>N-(2'-(4-benzenesulfonamide)-ethyl) arachidonoyl amine</t>
  </si>
  <si>
    <t>LMFA08020053</t>
  </si>
  <si>
    <t>16-Hydroxy-10-oxohexadecanoic acid</t>
  </si>
  <si>
    <t>HMDB0041287</t>
  </si>
  <si>
    <t>Fumonisin A1</t>
  </si>
  <si>
    <t>LMSP01080026;HMDB0034713</t>
  </si>
  <si>
    <t>9Z,13-Tetradecadien-11-ynal</t>
  </si>
  <si>
    <t>LMFA06000180</t>
  </si>
  <si>
    <t>N-(4-benzenesulfonamide) arachidonoyl amine</t>
  </si>
  <si>
    <t>LMFA08020050</t>
  </si>
  <si>
    <t>3-(4-hydroxyphenyl)-N-(4-oxobutyl)prop-2-enimidic acid</t>
  </si>
  <si>
    <t>HMDB0139876</t>
  </si>
  <si>
    <t>Hydroxycinnamic acids and derivatives</t>
  </si>
  <si>
    <t>3-Aminopropane-1,2-diol</t>
  </si>
  <si>
    <t>C06057</t>
  </si>
  <si>
    <t>N-Nitrosoguvacine</t>
  </si>
  <si>
    <t>C19481</t>
  </si>
  <si>
    <t>7C-aglycone</t>
  </si>
  <si>
    <t>HMDB0004808</t>
  </si>
  <si>
    <t>Quinone and hydroquinone lipids</t>
  </si>
  <si>
    <t>5-Methyldeoxycytidine</t>
  </si>
  <si>
    <t>C03592</t>
  </si>
  <si>
    <t>HMDB0002224</t>
  </si>
  <si>
    <t>Pyrimidine 2'-deoxyribonucleosides</t>
  </si>
  <si>
    <t>8-[(Aminomethyl)sulfanyl]-6-sulfanyloctanoic acid</t>
  </si>
  <si>
    <t>HMDB0013639</t>
  </si>
  <si>
    <t>3-Methyloxindole</t>
  </si>
  <si>
    <t>C02366</t>
  </si>
  <si>
    <t>Queuosine</t>
  </si>
  <si>
    <t>HMDB0011596</t>
  </si>
  <si>
    <t>Arginyl-Tyrosine</t>
  </si>
  <si>
    <t>HMDB0028721</t>
  </si>
  <si>
    <t>6-{[2,2-dimethyl-6-(3-oxo-3-phenylpropyl)-2H-chromen-5-yl]oxy}-3,4,5-trihydroxyoxane-2-carboxylic acid</t>
  </si>
  <si>
    <t>HMDB0125915</t>
  </si>
  <si>
    <t>Lycofawcine</t>
  </si>
  <si>
    <t>C09878</t>
  </si>
  <si>
    <t>ACRL Toxin II</t>
  </si>
  <si>
    <t>HMDB0030496</t>
  </si>
  <si>
    <t>Fatty alcohols</t>
  </si>
  <si>
    <t>Parthenolide</t>
  </si>
  <si>
    <t>C07609</t>
  </si>
  <si>
    <t>LMPR0103090002</t>
  </si>
  <si>
    <t>6-(4-ethenyl-3-hydroxyphenoxy)-3,4,5-trihydroxyoxane-2-carboxylic acid</t>
  </si>
  <si>
    <t>HMDB0126429</t>
  </si>
  <si>
    <t>(2S,4S,6S)-2-[2-(4-Hydroxy-3-meyhoxyphenyl)ethyl]tetrahydro-6-(4,5-dihydroxy-3-methoxyphenyl)-2H-pyran-4-yl 4-acetate</t>
  </si>
  <si>
    <t>HMDB0030503</t>
  </si>
  <si>
    <t>Linear diarylheptanoids</t>
  </si>
  <si>
    <t>3,4,5-Trimethoxyphenyl acetate</t>
  </si>
  <si>
    <t>HMDB0031722</t>
  </si>
  <si>
    <t>2-(4-Methoxyphenyl)acetic acid</t>
  </si>
  <si>
    <t>HMDB0002072;MJDBOTE0000654</t>
  </si>
  <si>
    <t>Anisoles</t>
  </si>
  <si>
    <t>Arginyl-Lysine</t>
  </si>
  <si>
    <t>HMDB0028714</t>
  </si>
  <si>
    <t>C14:5n-1,3,5,7,9</t>
  </si>
  <si>
    <t>LMFA01030258</t>
  </si>
  <si>
    <t>Trans-EKODE-(E)-Ib</t>
  </si>
  <si>
    <t>9,10,13-TriHOME</t>
  </si>
  <si>
    <t>C14835</t>
  </si>
  <si>
    <t>HMDB0004710</t>
  </si>
  <si>
    <t>map00591</t>
  </si>
  <si>
    <t xml:space="preserve"> Linoleic acid metabolism</t>
  </si>
  <si>
    <t>3-methyl pyruvic acid</t>
  </si>
  <si>
    <t>C00109</t>
  </si>
  <si>
    <t>LMFA01060002;HMDB0000005</t>
  </si>
  <si>
    <t>map01100;map01110;map00640;map00290;map01210;map00270;map01230;map00260;map00660</t>
  </si>
  <si>
    <t>Short-chain keto acids and derivatives</t>
  </si>
  <si>
    <t xml:space="preserve"> Metabolic pathways; Biosynthesis of secondary metabolites; Propanoate metabolism; Valine, leucine and isoleucine biosynthesis; 2-Oxocarboxylic acid metabolism; Cysteine and methionine metabolism; Biosynthesis of amino acids; Glycine, serine and threonine metabolism; C5-Branched dibasic acid metabolism</t>
  </si>
  <si>
    <t>Fumonisin B2</t>
  </si>
  <si>
    <t>C19242</t>
  </si>
  <si>
    <t>LMSP01080023;HMDB0034703</t>
  </si>
  <si>
    <t>Enalkiren</t>
  </si>
  <si>
    <t>C07466</t>
  </si>
  <si>
    <t>Fumonisin C1</t>
  </si>
  <si>
    <t>LMSP01080027</t>
  </si>
  <si>
    <t>(1S,2S,4R)-p-Menth-8-ene-1,2,10-triol 2-glucoside</t>
  </si>
  <si>
    <t>HMDB0039469</t>
  </si>
  <si>
    <t>Ent-Corey PG-Lactone Diol</t>
  </si>
  <si>
    <t>18-carboxy dinor Leukotriene B4</t>
  </si>
  <si>
    <t>HMDB0062301</t>
  </si>
  <si>
    <t>Angularine</t>
  </si>
  <si>
    <t>C10279</t>
  </si>
  <si>
    <t>1-Methoxypyrene-6,7-oxide</t>
  </si>
  <si>
    <t>C18262</t>
  </si>
  <si>
    <t>map00624;map01120</t>
  </si>
  <si>
    <t xml:space="preserve"> Polycyclic aromatic hydrocarbon degradation; Microbial metabolism in diverse environments</t>
  </si>
  <si>
    <t>Ala-Leu-OH</t>
  </si>
  <si>
    <t>Quadrone</t>
  </si>
  <si>
    <t>C09537</t>
  </si>
  <si>
    <t>11-[(2R)-3-[2-amino-3-methyl-4-(2-methyl-1,3-thiazol-4-yl)but-3-en-1-yl]-2-methyloxiran-2-yl]-3-hydroxy-4,4,6,8-tetramethyl-5-oxo-7-(sulfooxy)undecanoic acid</t>
  </si>
  <si>
    <t>HMDB0127547</t>
  </si>
  <si>
    <t>Homoveratrumic acid</t>
  </si>
  <si>
    <t>;MJDBOTE0001153</t>
  </si>
  <si>
    <t>Artemin</t>
  </si>
  <si>
    <t>HMDB0034696</t>
  </si>
  <si>
    <t>Trigoforin</t>
  </si>
  <si>
    <t>HMDB0029495</t>
  </si>
  <si>
    <t>Lupinate</t>
  </si>
  <si>
    <t>C01513</t>
  </si>
  <si>
    <t>map01110;map00908</t>
  </si>
  <si>
    <t xml:space="preserve"> Biosynthesis of secondary metabolites; Zeatin biosynthesis</t>
  </si>
  <si>
    <t>LysoPE(0:0/16:1(9Z))</t>
  </si>
  <si>
    <t>HMDB0011474</t>
  </si>
  <si>
    <t>Glycerophosphoethanolamines</t>
  </si>
  <si>
    <t>2,5-Dimethyl-4-ethoxy-3(2H)-furanone</t>
  </si>
  <si>
    <t>HMDB0032232</t>
  </si>
  <si>
    <t>Furanones</t>
  </si>
  <si>
    <t>N-Undecanoylglycine</t>
  </si>
  <si>
    <t>HMDB0013286</t>
  </si>
  <si>
    <t>6-Hydroxyindolelactate</t>
  </si>
  <si>
    <t>C05657</t>
  </si>
  <si>
    <t>Neosaxitoxin</t>
  </si>
  <si>
    <t>C17208</t>
  </si>
  <si>
    <t>HMDB0029369</t>
  </si>
  <si>
    <t>5a-Cholestane-3a,7a,12a,25-tetrol</t>
  </si>
  <si>
    <t>HMDB0000520</t>
  </si>
  <si>
    <t>7-hydroxy-2-(3-hydroxy-2,4-dimethoxyphenyl)-4H-chromen-4-one</t>
  </si>
  <si>
    <t>HMDB0133335</t>
  </si>
  <si>
    <t>O-methylated flavonoids</t>
  </si>
  <si>
    <t>P-Acetamidophenol (Acetaminophen, Tylenol)</t>
  </si>
  <si>
    <t>2-Oxo-1,2-dihydroquinoline-4-carboxylate</t>
  </si>
  <si>
    <t>C16715</t>
  </si>
  <si>
    <t>3-Amino-L-Tyrosine</t>
  </si>
  <si>
    <t>3-Indoleacetic Acid</t>
  </si>
  <si>
    <t>C00954</t>
  </si>
  <si>
    <t>HMDB0000197</t>
  </si>
  <si>
    <t>map01100;map01070;map00380;map04075</t>
  </si>
  <si>
    <t xml:space="preserve"> Metabolic pathways; Biosynthesis of plant hormones; Tryptophan metabolism; Plant hormone signal transduction</t>
  </si>
  <si>
    <t>5-Methoxyindoleacetate</t>
  </si>
  <si>
    <t>C05660</t>
  </si>
  <si>
    <t>HMDB0004096</t>
  </si>
  <si>
    <t>(R)-lipoic acid</t>
  </si>
  <si>
    <t>C16241</t>
  </si>
  <si>
    <t>HMDB0001451</t>
  </si>
  <si>
    <t>map01100;map00785</t>
  </si>
  <si>
    <t>Lipoic acids and derivatives</t>
  </si>
  <si>
    <t xml:space="preserve"> Metabolic pathways; Lipoic acid metabolism</t>
  </si>
  <si>
    <t>Phenylpropionylglycine</t>
  </si>
  <si>
    <t>HMDB0000860</t>
  </si>
  <si>
    <t>Dihydrozeatin-7-N-dihydrozeatin</t>
  </si>
  <si>
    <t>(3-Arylcarbonyl)-alanine</t>
  </si>
  <si>
    <t>C03450</t>
  </si>
  <si>
    <t>(S)-Piperidine-2-carboxamide</t>
  </si>
  <si>
    <t>C19809</t>
  </si>
  <si>
    <t>Table S8 The 163 medium to high quality MAGs</t>
  </si>
  <si>
    <t>Genome</t>
  </si>
  <si>
    <t>Taxonomy</t>
  </si>
  <si>
    <t>G + C(%)</t>
  </si>
  <si>
    <t>Total Contig No.</t>
  </si>
  <si>
    <t>Total Bases in Contig(bp)</t>
  </si>
  <si>
    <t>Large Contig No.</t>
  </si>
  <si>
    <t>Large Contig Base(bp)</t>
  </si>
  <si>
    <r>
      <rPr>
        <sz val="11"/>
        <color theme="1"/>
        <rFont val="Times New Roman"/>
        <charset val="134"/>
      </rPr>
      <t>Largest Contig Length</t>
    </r>
    <r>
      <rPr>
        <sz val="11"/>
        <color theme="1"/>
        <rFont val="宋体"/>
        <charset val="134"/>
      </rPr>
      <t>（</t>
    </r>
    <r>
      <rPr>
        <sz val="11"/>
        <color theme="1"/>
        <rFont val="Times New Roman"/>
        <charset val="134"/>
      </rPr>
      <t>bp</t>
    </r>
    <r>
      <rPr>
        <sz val="11"/>
        <color theme="1"/>
        <rFont val="宋体"/>
        <charset val="134"/>
      </rPr>
      <t>）</t>
    </r>
  </si>
  <si>
    <t>Contig N50(bp)</t>
  </si>
  <si>
    <t>Contig N90(bp)</t>
  </si>
  <si>
    <t>N Rate(%)</t>
  </si>
  <si>
    <t>MAG33</t>
  </si>
  <si>
    <t>d__Bacteria;p__Bacillota_A;c__Clostridia;o__Oscillospirales;f__Acutalibacteraceae;g__Ruminococcus_E;s__Ruminococcus_E sp902776975</t>
  </si>
  <si>
    <t>MAG99</t>
  </si>
  <si>
    <t>d__Bacteria;p__Bacillota_A;c__Clostridia;o__Oscillospirales;f__Oscillospiraceae;g__Limivicinus;s__Unclassified</t>
  </si>
  <si>
    <t>MAG129</t>
  </si>
  <si>
    <t>d__Bacteria;p__Actinomycetota;c__Actinomycetia;o__Mycobacteriales;f__Mycobacteriaceae;g__Corynebacterium;s__Unclassified</t>
  </si>
  <si>
    <t>MAG134</t>
  </si>
  <si>
    <t>d__Bacteria;p__Bacteroidota;c__Bacteroidia;o__Bacteroidales;f__UBA932;g__Cryptobacteroides;s__Cryptobacteroides sp002373715</t>
  </si>
  <si>
    <t>MAG123</t>
  </si>
  <si>
    <t>d__Bacteria;p__Bacillota_A;c__Clostridia;o__Oscillospirales;f__Oscillospiraceae;g__Limivicinus;s__Limivicinus sp900317375</t>
  </si>
  <si>
    <t>MAG148</t>
  </si>
  <si>
    <t>d__Bacteria;p__Bacillota_A;c__Clostridia;o__Christensenellales;f__CAG-74;g__RUG563;s__Unclassified</t>
  </si>
  <si>
    <t>MAG110</t>
  </si>
  <si>
    <t>d__Bacteria;p__Bacteroidota;c__Bacteroidia;o__Bacteroidales;f__F082;g__Limimorpha;s__Unclassified</t>
  </si>
  <si>
    <t>MAG56</t>
  </si>
  <si>
    <t>MAG35</t>
  </si>
  <si>
    <t>d__Bacteria;p__Bacillota_C;c__Negativicutes;o__Acidaminococcales;f__Acidaminococcaceae;g__Succiniclasticum;s__Succiniclasticum sp900315925</t>
  </si>
  <si>
    <t>MAG5</t>
  </si>
  <si>
    <t>d__Bacteria;p__Bacillota_A;c__Clostridia;o__Oscillospirales;f__Acutalibacteraceae;g__RUG420;s__RUG420 sp900317085</t>
  </si>
  <si>
    <t>MAG145</t>
  </si>
  <si>
    <t>d__Bacteria;p__Bacteroidota;c__Bacteroidia;o__Bacteroidales;f__UBA932;g__Cryptobacteroides;s__Unclassified</t>
  </si>
  <si>
    <t>MAG62</t>
  </si>
  <si>
    <t>d__Bacteria;p__Bacteroidota;c__Bacteroidia;o__Bacteroidales;f__F082;g__Limimorpha;s__Limimorpha sp902799345</t>
  </si>
  <si>
    <t>MAG95</t>
  </si>
  <si>
    <t>d__Bacteria;p__Bacillota_A;c__Clostridia;o__Oscillospirales;f__Acutalibacteraceae;g__Ruminococcus_E;s__Ruminococcus_E sp900316555</t>
  </si>
  <si>
    <t>MAG60</t>
  </si>
  <si>
    <t>d__Bacteria;p__Bacillota;c__Bacilli;o__Erysipelotrichales;f__Erysipelotrichaceae;g__UBA636;s__Unclassified</t>
  </si>
  <si>
    <t>MAG25</t>
  </si>
  <si>
    <t>MAG83</t>
  </si>
  <si>
    <t>d__Bacteria;p__Bacteroidota;c__Bacteroidia;o__Bacteroidales;f__P3;g__UBA1711;s__UBA1711 sp902800395</t>
  </si>
  <si>
    <t>MAG26</t>
  </si>
  <si>
    <t>d__Bacteria;p__Bacillota_A;c__Clostridia;o__Oscillospirales;f__Oscillospiraceae;g__Faecousia;s__Unclassified</t>
  </si>
  <si>
    <t>MAG149</t>
  </si>
  <si>
    <t>d__Bacteria;p__Bacteroidota;c__Bacteroidia;o__Bacteroidales;f__P3;g__Phil12;s__Phil12 sp900314725</t>
  </si>
  <si>
    <t>MAG131</t>
  </si>
  <si>
    <t>d__Bacteria;p__Bacillota_A;c__Clostridia;o__Oscillospirales;f__Acutalibacteraceae;g__Ruminococcus_E;s__Unclassified</t>
  </si>
  <si>
    <t>MAG97</t>
  </si>
  <si>
    <t>d__Bacteria;p__Bacillota_A;c__Clostridia;o__Lachnospirales;f__Lachnospiraceae;g__RUG191;s__RUG191 sp905234245</t>
  </si>
  <si>
    <t>MAG113</t>
  </si>
  <si>
    <t>d__Bacteria;p__Bacillota_A;c__Clostridia;o__Oscillospirales;f__Acutalibacteraceae;g__Ruminococcus_E;s__Ruminococcus_E sp900317315</t>
  </si>
  <si>
    <t>MAG28</t>
  </si>
  <si>
    <t>d__Bacteria;p__Bacillota_A;c__Clostridia;o__Oscillospirales;f__Ruminococcaceae;g__RUG12519;s__Unclassified</t>
  </si>
  <si>
    <t>MAG32</t>
  </si>
  <si>
    <t>MAG125</t>
  </si>
  <si>
    <t>d__Bacteria;p__Bacteroidota;c__Bacteroidia;o__Bacteroidales;f__Paludibacteraceae;g__RF16;s__Unclassified</t>
  </si>
  <si>
    <t>MAG120</t>
  </si>
  <si>
    <t>d__Bacteria;p__Bacteroidota;c__Bacteroidia;o__Bacteroidales;f__UBA932;g__Cryptobacteroides;s__Cryptobacteroides sp002309995</t>
  </si>
  <si>
    <t>MAG59</t>
  </si>
  <si>
    <t>d__Archaea;p__Methanobacteriota;c__Methanobacteria;o__Methanobacteriales;f__Methanobacteriaceae;g__Methanobrevibacter_B;s__Methanobrevibacter_B sp900314605</t>
  </si>
  <si>
    <t>MAG126</t>
  </si>
  <si>
    <t>d__Bacteria;p__Bacillota_A;c__Clostridia;o__Oscillospirales;f__Acutalibacteraceae;g__Ruminococcus_E;s__Ruminococcus_E sp900319655</t>
  </si>
  <si>
    <t>MAG147</t>
  </si>
  <si>
    <t>d__Bacteria;p__Bacillota_C;c__Negativicutes;o__Selenomonadales;f__Selenomonadaceae;g__Quinella;s__Unclassified</t>
  </si>
  <si>
    <t>MAG89</t>
  </si>
  <si>
    <t>d__Bacteria;p__Bacteroidota;c__Bacteroidia;o__Bacteroidales;f__BM520;g__RGIG7150;s__RGIG7150 sp016285515</t>
  </si>
  <si>
    <t>MAG137</t>
  </si>
  <si>
    <t>MAG6</t>
  </si>
  <si>
    <t>d__Bacteria;p__Bacteroidota;c__Bacteroidia;o__Bacteroidales;f__Bacteroidaceae;g__UBA4372;s__Unclassified</t>
  </si>
  <si>
    <t>MAG132</t>
  </si>
  <si>
    <t>MAG73</t>
  </si>
  <si>
    <t>d__Bacteria;p__Bacillota_A;c__Clostridia;o__Oscillospirales;f__Acutalibacteraceae;g__UBA1213;s__UBA1213 sp902778175</t>
  </si>
  <si>
    <t>MAG8</t>
  </si>
  <si>
    <t>d__Bacteria;p__Bacteroidota;c__Bacteroidia;o__Bacteroidales;f__P3;g__UBA1711;s__Unclassified</t>
  </si>
  <si>
    <t>MAG31</t>
  </si>
  <si>
    <t>MAG55</t>
  </si>
  <si>
    <t>d__Bacteria;p__Bacteroidota;c__Bacteroidia;o__Bacteroidales;f__Bacteroidaceae;g__Prevotella;s__Unclassified</t>
  </si>
  <si>
    <t>MAG108</t>
  </si>
  <si>
    <t>d__Bacteria;p__Bacteroidota;c__Bacteroidia;o__Bacteroidales;f__WCHB1-69;g__UBA1756;s__Unclassified</t>
  </si>
  <si>
    <t>MAG144</t>
  </si>
  <si>
    <t>d__Bacteria;p__Bacteroidota;c__Bacteroidia;o__Bacteroidales;f__F082;g__Limimorpha;s__Limimorpha sp024689285</t>
  </si>
  <si>
    <t>MAG42</t>
  </si>
  <si>
    <t>MAG122</t>
  </si>
  <si>
    <t>MAG128</t>
  </si>
  <si>
    <t>d__Bacteria;p__Bacillota_A;c__Clostridia;o__Oscillospirales;f__Ruminococcaceae;g__Ruminococcus;s__Ruminococcus flavefaciens_B</t>
  </si>
  <si>
    <t>MAG162</t>
  </si>
  <si>
    <t>d__Bacteria;p__Pseudomonadota;c__Alphaproteobacteria;o__UBA3830;f__UBA3830;g__CADBNZ01;s__Unclassified</t>
  </si>
  <si>
    <t>MAG111</t>
  </si>
  <si>
    <t>MAG100</t>
  </si>
  <si>
    <t>d__Bacteria;p__Synergistota;c__Synergistia;o__Synergistales;f__Aminobacteriaceae;g__JAFUXM01;s__JAFUXM01 sp905234075</t>
  </si>
  <si>
    <t>MAG157</t>
  </si>
  <si>
    <t>d__Bacteria;p__Bacillota_A;c__Clostridia;o__TANB77;f__CAG-465;g__CAG-465;s__Unclassified</t>
  </si>
  <si>
    <t>MAG53</t>
  </si>
  <si>
    <t>d__Bacteria;p__Bacillota;c__Bacilli;o__RFN20;f__CAG-826;g__Enteromonas;s__Unclassified</t>
  </si>
  <si>
    <t>MAG79</t>
  </si>
  <si>
    <t>d__Bacteria;p__Bacillota_A;c__Clostridia;o__Eubacteriales;f__Eubacteriaceae;g__RUG12931;s__RUG12931 sp017405085</t>
  </si>
  <si>
    <t>MAG158</t>
  </si>
  <si>
    <t>MAG54</t>
  </si>
  <si>
    <t>MAG51</t>
  </si>
  <si>
    <t>d__Bacteria;p__Actinomycetota;c__Actinomycetia;o__Actinomycetales;f__Bifidobacteriaceae;g__RUG039;s__RUG039 sp900314875</t>
  </si>
  <si>
    <t>MAG153</t>
  </si>
  <si>
    <t>d__Bacteria;p__Spirochaetota;c__Spirochaetia;o__Treponematales;f__Treponemataceae;g__Treponema_D;s__Treponema_D sp902799965</t>
  </si>
  <si>
    <t>MAG119</t>
  </si>
  <si>
    <t>MAG18</t>
  </si>
  <si>
    <t>MAG105</t>
  </si>
  <si>
    <t>d__Bacteria;p__Bacteroidota;c__Bacteroidia;o__Bacteroidales;f__P3;g__UBA1711;s__UBA1711 sp017501495</t>
  </si>
  <si>
    <t>MAG58</t>
  </si>
  <si>
    <t>d__Bacteria;p__Patescibacteria;c__Saccharimonadia;o__Saccharimonadales;f__Nanosyncoccaceae;g__Nanosyncoccus;s__Unclassified</t>
  </si>
  <si>
    <t>MAG38</t>
  </si>
  <si>
    <t>d__Archaea;p__Methanobacteriota;c__Methanobacteria;o__Methanobacteriales;f__Methanobacteriaceae;g__Methanobrevibacter_A;s__Unclassified</t>
  </si>
  <si>
    <t>MAG142</t>
  </si>
  <si>
    <t>d__Bacteria;p__Bacillota_A;c__Clostridia;o__Christensenellales;f__CAG-138;g__UBA3792;s__Unclassified</t>
  </si>
  <si>
    <t>MAG141</t>
  </si>
  <si>
    <t>d__Bacteria;p__Bacteroidota;c__Bacteroidia;o__Bacteroidales;f__WCHB1-69;g__RUG11690;s__Unclassified</t>
  </si>
  <si>
    <t>MAG34</t>
  </si>
  <si>
    <t>MAG146</t>
  </si>
  <si>
    <t>MAG85</t>
  </si>
  <si>
    <t>MAG104</t>
  </si>
  <si>
    <t>MAG36</t>
  </si>
  <si>
    <t>d__Bacteria;p__Bacillota_A;c__Clostridia;o__Lachnospirales;f__Lachnospiraceae;g__RUG842;s__Unclassified</t>
  </si>
  <si>
    <t>MAG14</t>
  </si>
  <si>
    <t>d__Bacteria;p__Bacteroidota;c__Bacteroidia;o__Bacteroidales;f__Bacteroidaceae;g__UBA4372;s__UBA4372 sp902779165</t>
  </si>
  <si>
    <t>MAG47</t>
  </si>
  <si>
    <t>MAG49</t>
  </si>
  <si>
    <t>d__Bacteria;p__Bacillota_A;c__Clostridia;o__Oscillospirales;f__Oscillospiraceae;g__RUG626;s__RUG626 sp900320765</t>
  </si>
  <si>
    <t>MAG102</t>
  </si>
  <si>
    <t>d__Bacteria;p__Pseudomonadota;c__Alphaproteobacteria;o__Rs-D84;f__Rs-D84;g__Enterousia;s__Unclassified</t>
  </si>
  <si>
    <t>MAG64</t>
  </si>
  <si>
    <t>MAG101</t>
  </si>
  <si>
    <t>MAG11</t>
  </si>
  <si>
    <t>MAG46</t>
  </si>
  <si>
    <t>d__Bacteria;p__Bacillota_C;c__Negativicutes;o__Selenomonadales;f__Selenomonadaceae;g__Quinella;s__Quinella sp017444245</t>
  </si>
  <si>
    <t>MAG86</t>
  </si>
  <si>
    <t>d__Bacteria;p__Bacteroidota;c__Bacteroidia;o__Bacteroidales;f__F082;g__Limimorpha;s__Limimorpha sp902800965</t>
  </si>
  <si>
    <t>MAG78</t>
  </si>
  <si>
    <t>MAG3</t>
  </si>
  <si>
    <t>MAG117</t>
  </si>
  <si>
    <t>MAG30</t>
  </si>
  <si>
    <t>MAG24</t>
  </si>
  <si>
    <t>MAG156</t>
  </si>
  <si>
    <t>d__Bacteria;p__Bacillota;c__Bacilli;o__RFN20;f__CAG-826;g__RGIG10270;s__Unclassified</t>
  </si>
  <si>
    <t>MAG112</t>
  </si>
  <si>
    <t>MAG150</t>
  </si>
  <si>
    <t>MAG160</t>
  </si>
  <si>
    <t>d__Bacteria;p__Bacillota_A;c__Clostridia;o__Christensenellales;f__CAG-74;g__RUG740;s__Unclassified</t>
  </si>
  <si>
    <t>MAG57</t>
  </si>
  <si>
    <t>MAG63</t>
  </si>
  <si>
    <t>d__Bacteria;p__Bacteroidota;c__Bacteroidia;o__Bacteroidales;f__P3;g__UBA1711;s__UBA1711 sp902790215</t>
  </si>
  <si>
    <t>MAG67</t>
  </si>
  <si>
    <t>d__Bacteria;p__Bacillota_A;c__Clostridia;o__Oscillospirales;f__Acutalibacteraceae;g__Ruminococcus_E;s__Ruminococcus_E sp900316815</t>
  </si>
  <si>
    <t>MAG154</t>
  </si>
  <si>
    <t>d__Bacteria;p__Bacteroidota;c__Bacteroidia;o__Bacteroidales;f__Muribaculaceae;g__Sodaliphilus;s__Sodaliphilus sp902761475</t>
  </si>
  <si>
    <t>MAG114</t>
  </si>
  <si>
    <t>MAG130</t>
  </si>
  <si>
    <t>MAG159</t>
  </si>
  <si>
    <t>d__Bacteria;p__Bacillota;c__Bacilli;o__ML615J-28;f__CAG-698;g__Tener-01;s__Unclassified</t>
  </si>
  <si>
    <t>MAG71</t>
  </si>
  <si>
    <t>d__Bacteria;p__Bacteroidota;c__Bacteroidia;o__Bacteroidales;f__UBA932;g__Bact-11;s__Bact-11 sp902773925</t>
  </si>
  <si>
    <t>MAG81</t>
  </si>
  <si>
    <t>MAG80</t>
  </si>
  <si>
    <t>MAG163</t>
  </si>
  <si>
    <t>d__Bacteria;p__Verrucomicrobiota;c__Kiritimatiellia;o__RFP12;f__UBA3636;g__UBA3636;s__Unclassified</t>
  </si>
  <si>
    <t>MAG15</t>
  </si>
  <si>
    <t>d__Bacteria;p__Bacteroidota;c__Bacteroidia;o__Bacteroidales;f__UBA932;g__Bact-11;s__Bact-11 sp017447265</t>
  </si>
  <si>
    <t>MAG70</t>
  </si>
  <si>
    <t>MAG27</t>
  </si>
  <si>
    <t>d__Bacteria;p__Bacillota;c__Bacilli;o__Mycoplasmatales;f__Mycoplasmoidaceae;g__Malacoplasma_A;s__Malacoplasma_A sp902800015</t>
  </si>
  <si>
    <t>MAG37</t>
  </si>
  <si>
    <t>MAG96</t>
  </si>
  <si>
    <t>MAG2</t>
  </si>
  <si>
    <t>MAG13</t>
  </si>
  <si>
    <t>d__Bacteria;p__Bacteroidota;c__Bacteroidia;o__Bacteroidales;f__WCHB1-69;g__F23-D06;s__F23-D06 sp905235135</t>
  </si>
  <si>
    <t>MAG29</t>
  </si>
  <si>
    <t>MAG52</t>
  </si>
  <si>
    <t>d__Bacteria;p__Bacteroidota;c__Bacteroidia;o__Bacteroidales;f__Muribaculaceae;g__RUG14106;s__Unclassified</t>
  </si>
  <si>
    <t>MAG72</t>
  </si>
  <si>
    <t>d__Bacteria;p__Bacillota;c__Bacilli;o__RFN20;f__CAG-826;g__UBA3207;s__Unclassified</t>
  </si>
  <si>
    <t>MAG17</t>
  </si>
  <si>
    <t>MAG77</t>
  </si>
  <si>
    <t>d__Bacteria;p__Bacillota_A;c__Clostridia;o__Oscillospirales;f__Oscillospiraceae;g__CAG-103;s__Unclassified</t>
  </si>
  <si>
    <t>MAG107</t>
  </si>
  <si>
    <t>d__Bacteria;p__Bacteroidota;c__Bacteroidia;o__Bacteroidales;f__UBA932;g__Egerieousia;s__Unclassified</t>
  </si>
  <si>
    <t>MAG9</t>
  </si>
  <si>
    <t>MAG136</t>
  </si>
  <si>
    <t>d__Bacteria;p__Planctomycetota;c__Planctomycetia;o__Pirellulales;f__Thermoguttaceae;g__RUG11551;s__Unclassified</t>
  </si>
  <si>
    <t>MAG82</t>
  </si>
  <si>
    <t>d__Bacteria;p__Bacteroidota;c__Bacteroidia;o__Bacteroidales;f__P3;g__UBA1711;s__UBA1711 sp900314925</t>
  </si>
  <si>
    <t>MAG61</t>
  </si>
  <si>
    <t>d__Bacteria;p__Bacteroidota;c__Bacteroidia;o__Bacteroidales;f__P3;g__UBA1217;s__Unclassified</t>
  </si>
  <si>
    <t>MAG4</t>
  </si>
  <si>
    <t>MAG68</t>
  </si>
  <si>
    <t>d__Archaea;p__Methanobacteriota;c__Methanobacteria;o__Methanobacteriales;f__Methanobacteriaceae;g__Methanobrevibacter_A;s__Methanobrevibacter_A millerae_A</t>
  </si>
  <si>
    <t>MAG93</t>
  </si>
  <si>
    <t>MAG139</t>
  </si>
  <si>
    <t>d__Bacteria;p__Bacteroidota;c__Bacteroidia;o__Bacteroidales;f__Paludibacteraceae;g__UBA4363;s__UBA4363 sp017446585</t>
  </si>
  <si>
    <t>MAG135</t>
  </si>
  <si>
    <t>MAG106</t>
  </si>
  <si>
    <t>d__Bacteria;p__Bacillota_A;c__Clostridia;o__Oscillospirales;f__Oscillospiraceae;g__Onthomonas;s__Onthomonas sp900314485</t>
  </si>
  <si>
    <t>MAG69</t>
  </si>
  <si>
    <t>d__Bacteria;p__Actinomycetota;c__Actinomycetia;o__Mycobacteriales;f__Mycobacteriaceae;g__Corynebacterium;s__Corynebacterium vitaeruminis</t>
  </si>
  <si>
    <t>MAG91</t>
  </si>
  <si>
    <t>MAG92</t>
  </si>
  <si>
    <t>d__Bacteria;p__Bacillota_A;c__Clostridia;o__Oscillospirales;f__Acutalibacteraceae;g__Ruminococcus_E;s__Ruminococcus_E sp902765625</t>
  </si>
  <si>
    <t>MAG109</t>
  </si>
  <si>
    <t>d__Bacteria;p__Bacillota_A;c__Clostridia;o__Oscillospirales;f__Acutalibacteraceae;g__UBA6857;s__UBA6857 sp902761265</t>
  </si>
  <si>
    <t>MAG20</t>
  </si>
  <si>
    <t>MAG127</t>
  </si>
  <si>
    <t>MAG118</t>
  </si>
  <si>
    <t>MAG22</t>
  </si>
  <si>
    <t>d__Bacteria;p__Bacillota_A;c__Clostridia;o__Oscillospirales;f__Acutalibacteraceae;g__Ruminococcus_E;s__Ruminococcus_E sp900313895</t>
  </si>
  <si>
    <t>MAG115</t>
  </si>
  <si>
    <t>MAG74</t>
  </si>
  <si>
    <t>d__Bacteria;p__Bacillota_A;c__Clostridia;o__Christensenellales;f__CAG-74;g__UBA2862;s__UBA2862 sp902765305</t>
  </si>
  <si>
    <t>MAG138</t>
  </si>
  <si>
    <t>d__Bacteria;p__Bacillota;c__Bacilli;o__Mycoplasmatales;f__Mycoplasmoidaceae;g__RUG11194;s__RUG11194 sp902789825</t>
  </si>
  <si>
    <t>MAG116</t>
  </si>
  <si>
    <t>MAG45</t>
  </si>
  <si>
    <t>d__Archaea;p__Methanobacteriota;c__Methanobacteria;o__Methanobacteriales;f__Methanobacteriaceae;g__Methanobrevibacter_B;s__Unclassified</t>
  </si>
  <si>
    <t>MAG75</t>
  </si>
  <si>
    <t>MAG19</t>
  </si>
  <si>
    <t>d__Bacteria;p__Bacteroidota;c__Bacteroidia;o__Bacteroidales;f__UBA932;g__Cryptobacteroides;s__Cryptobacteroides sp017477335</t>
  </si>
  <si>
    <t>MAG23</t>
  </si>
  <si>
    <t>MAG43</t>
  </si>
  <si>
    <t>d__Bacteria;p__Bacillota_A;c__Clostridia;o__Christensenellales;f__UBA1242;g__UBA7862;s__Unclassified</t>
  </si>
  <si>
    <t>MAG21</t>
  </si>
  <si>
    <t>d__Bacteria;p__Bacteroidota;c__Bacteroidia;o__Bacteroidales;f__UBA932;g__Cryptobacteroides;s__Cryptobacteroides sp017444905</t>
  </si>
  <si>
    <t>MAG40</t>
  </si>
  <si>
    <t>d__Bacteria;p__Bacteroidota;c__Bacteroidia;o__Bacteroidales;f__UBA932;g__Bact-11;s__Bact-11 sp017430365</t>
  </si>
  <si>
    <t>MAG48</t>
  </si>
  <si>
    <t>d__Bacteria;p__Bacillota_A;c__Clostridia;o__Christensenellales;f__CAG-74;g__UBA2862;s__Unclassified</t>
  </si>
  <si>
    <t>MAG10</t>
  </si>
  <si>
    <t>MAG88</t>
  </si>
  <si>
    <t>d__Bacteria;p__Bacillota_A;c__Clostridia;o__Christensenellales;f__CAG-138;g__RUG472;s__RUG472 sp902802575</t>
  </si>
  <si>
    <t>MAG84</t>
  </si>
  <si>
    <t>MAG161</t>
  </si>
  <si>
    <t>d__Bacteria;p__Bacillota;c__Bacilli;o__RFN20;f__CAG-826;g__Onthovivens;s__Unclassified</t>
  </si>
  <si>
    <t>MAG152</t>
  </si>
  <si>
    <t>d__Archaea;p__Methanobacteriota;c__Methanobacteria;o__Methanobacteriales;f__Methanobacteriaceae;g__Methanobrevibacter_A;s__Methanobrevibacter_A sp900314695</t>
  </si>
  <si>
    <t>MAG76</t>
  </si>
  <si>
    <t>d__Bacteria;p__Bacillota_A;c__Clostridia;o__Lachnospirales;f__Lachnospiraceae;g__UBA1267;s__Unclassified</t>
  </si>
  <si>
    <t>MAG90</t>
  </si>
  <si>
    <t>d__Bacteria;p__Bacillota_A;c__Clostridia;o__Lachnospirales;f__Lachnospiraceae;g__Eubacterium_G;s__Unclassified</t>
  </si>
  <si>
    <t>MAG133</t>
  </si>
  <si>
    <t>MAG41</t>
  </si>
  <si>
    <t>MAG16</t>
  </si>
  <si>
    <t>MAG155</t>
  </si>
  <si>
    <t>d__Bacteria;p__Bacteroidota;c__Bacteroidia;o__Bacteroidales;f__Bacteroidaceae;g__UBA2918;s__Unclassified</t>
  </si>
  <si>
    <t>MAG66</t>
  </si>
  <si>
    <t>MAG140</t>
  </si>
  <si>
    <t>MAG124</t>
  </si>
  <si>
    <t>MAG12</t>
  </si>
  <si>
    <t>MAG65</t>
  </si>
  <si>
    <t>MAG103</t>
  </si>
  <si>
    <t>MAG7</t>
  </si>
  <si>
    <t>MAG44</t>
  </si>
  <si>
    <t>MAG39</t>
  </si>
  <si>
    <t>d__Bacteria;p__Bacteroidota;c__Bacteroidia;o__Bacteroidales;f__UBA932;g__RUG11257;s__RUG11257 sp017446775</t>
  </si>
  <si>
    <t>MAG94</t>
  </si>
  <si>
    <t>MAG151</t>
  </si>
  <si>
    <t>d__Bacteria;p__Bacillota_A;c__Clostridia;o__Oscillospirales;f__Acutalibacteraceae;g__UBA1213;s__Unclassified</t>
  </si>
  <si>
    <t>MAG98</t>
  </si>
  <si>
    <t>d__Bacteria;p__Fibrobacterota;c__Fibrobacteria;o__Fibrobacterales;f__Fibrobacteraceae;g__Fibrobacter;s__Unclassified</t>
  </si>
  <si>
    <t>MAG50</t>
  </si>
  <si>
    <t>d__Bacteria;p__Bacteroidota;c__Bacteroidia;o__Bacteroidales;f__Paludibacteraceae;g__Enterocola;s__Enterocola sp900316125</t>
  </si>
  <si>
    <t>MAG87</t>
  </si>
  <si>
    <t>MAG121</t>
  </si>
  <si>
    <t>MAG143</t>
  </si>
  <si>
    <t>d__Archaea;p__Methanobacteriota;c__Methanobacteria;o__Methanobacteriales;f__Methanobacteriaceae;g__Methanobrevibacter_A;s__Methanobrevibacter_A thaueri_B</t>
  </si>
  <si>
    <t>MAG1</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30">
    <font>
      <sz val="11"/>
      <color theme="1"/>
      <name val="宋体"/>
      <charset val="134"/>
      <scheme val="minor"/>
    </font>
    <font>
      <sz val="11"/>
      <color theme="1"/>
      <name val="Times New Roman"/>
      <charset val="134"/>
    </font>
    <font>
      <b/>
      <sz val="11"/>
      <color theme="1"/>
      <name val="Times New Roman"/>
      <charset val="134"/>
    </font>
    <font>
      <i/>
      <sz val="11"/>
      <color theme="1"/>
      <name val="Times New Roman"/>
      <charset val="134"/>
    </font>
    <font>
      <sz val="11"/>
      <name val="Times New Roman"/>
      <charset val="134"/>
    </font>
    <font>
      <sz val="12"/>
      <color theme="1"/>
      <name val="Times New Roman"/>
      <charset val="134"/>
    </font>
    <font>
      <sz val="11"/>
      <color rgb="FF000000"/>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1"/>
      <color theme="1"/>
      <name val="宋体"/>
      <charset val="134"/>
    </font>
    <font>
      <vertAlign val="superscript"/>
      <sz val="11"/>
      <color theme="1"/>
      <name val="Times New Roman"/>
      <charset val="134"/>
    </font>
    <font>
      <vertAlign val="superscript"/>
      <sz val="11"/>
      <color rgb="FF000000"/>
      <name val="Times New Roman"/>
      <charset val="134"/>
    </font>
    <font>
      <vertAlign val="subscript"/>
      <sz val="11"/>
      <color rgb="FF000000"/>
      <name val="Times New Roman"/>
      <charset val="134"/>
    </font>
  </fonts>
  <fills count="34">
    <fill>
      <patternFill patternType="none"/>
    </fill>
    <fill>
      <patternFill patternType="gray125"/>
    </fill>
    <fill>
      <patternFill patternType="solid">
        <fgColor indexed="9"/>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0" fillId="3" borderId="1" applyNumberFormat="0" applyFont="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2" applyNumberFormat="0" applyFill="0" applyAlignment="0" applyProtection="0">
      <alignment vertical="center"/>
    </xf>
    <xf numFmtId="0" fontId="13" fillId="0" borderId="2" applyNumberFormat="0" applyFill="0" applyAlignment="0" applyProtection="0">
      <alignment vertical="center"/>
    </xf>
    <xf numFmtId="0" fontId="14" fillId="0" borderId="3" applyNumberFormat="0" applyFill="0" applyAlignment="0" applyProtection="0">
      <alignment vertical="center"/>
    </xf>
    <xf numFmtId="0" fontId="14" fillId="0" borderId="0" applyNumberFormat="0" applyFill="0" applyBorder="0" applyAlignment="0" applyProtection="0">
      <alignment vertical="center"/>
    </xf>
    <xf numFmtId="0" fontId="15" fillId="4" borderId="4" applyNumberFormat="0" applyAlignment="0" applyProtection="0">
      <alignment vertical="center"/>
    </xf>
    <xf numFmtId="0" fontId="16" fillId="5" borderId="5" applyNumberFormat="0" applyAlignment="0" applyProtection="0">
      <alignment vertical="center"/>
    </xf>
    <xf numFmtId="0" fontId="17" fillId="5" borderId="4" applyNumberFormat="0" applyAlignment="0" applyProtection="0">
      <alignment vertical="center"/>
    </xf>
    <xf numFmtId="0" fontId="18" fillId="6" borderId="6" applyNumberFormat="0" applyAlignment="0" applyProtection="0">
      <alignment vertical="center"/>
    </xf>
    <xf numFmtId="0" fontId="19" fillId="0" borderId="7" applyNumberFormat="0" applyFill="0" applyAlignment="0" applyProtection="0">
      <alignment vertical="center"/>
    </xf>
    <xf numFmtId="0" fontId="20" fillId="0" borderId="8" applyNumberFormat="0" applyFill="0" applyAlignment="0" applyProtection="0">
      <alignment vertical="center"/>
    </xf>
    <xf numFmtId="0" fontId="21" fillId="7" borderId="0" applyNumberFormat="0" applyBorder="0" applyAlignment="0" applyProtection="0">
      <alignment vertical="center"/>
    </xf>
    <xf numFmtId="0" fontId="22" fillId="8" borderId="0" applyNumberFormat="0" applyBorder="0" applyAlignment="0" applyProtection="0">
      <alignment vertical="center"/>
    </xf>
    <xf numFmtId="0" fontId="23" fillId="9" borderId="0" applyNumberFormat="0" applyBorder="0" applyAlignment="0" applyProtection="0">
      <alignment vertical="center"/>
    </xf>
    <xf numFmtId="0" fontId="24" fillId="10" borderId="0" applyNumberFormat="0" applyBorder="0" applyAlignment="0" applyProtection="0">
      <alignment vertical="center"/>
    </xf>
    <xf numFmtId="0" fontId="25" fillId="11" borderId="0" applyNumberFormat="0" applyBorder="0" applyAlignment="0" applyProtection="0">
      <alignment vertical="center"/>
    </xf>
    <xf numFmtId="0" fontId="25" fillId="12" borderId="0" applyNumberFormat="0" applyBorder="0" applyAlignment="0" applyProtection="0">
      <alignment vertical="center"/>
    </xf>
    <xf numFmtId="0" fontId="24" fillId="13" borderId="0" applyNumberFormat="0" applyBorder="0" applyAlignment="0" applyProtection="0">
      <alignment vertical="center"/>
    </xf>
    <xf numFmtId="0" fontId="24" fillId="14" borderId="0" applyNumberFormat="0" applyBorder="0" applyAlignment="0" applyProtection="0">
      <alignment vertical="center"/>
    </xf>
    <xf numFmtId="0" fontId="25" fillId="15" borderId="0" applyNumberFormat="0" applyBorder="0" applyAlignment="0" applyProtection="0">
      <alignment vertical="center"/>
    </xf>
    <xf numFmtId="0" fontId="25" fillId="16" borderId="0" applyNumberFormat="0" applyBorder="0" applyAlignment="0" applyProtection="0">
      <alignment vertical="center"/>
    </xf>
    <xf numFmtId="0" fontId="24" fillId="17" borderId="0" applyNumberFormat="0" applyBorder="0" applyAlignment="0" applyProtection="0">
      <alignment vertical="center"/>
    </xf>
    <xf numFmtId="0" fontId="24" fillId="18" borderId="0" applyNumberFormat="0" applyBorder="0" applyAlignment="0" applyProtection="0">
      <alignment vertical="center"/>
    </xf>
    <xf numFmtId="0" fontId="25" fillId="19" borderId="0" applyNumberFormat="0" applyBorder="0" applyAlignment="0" applyProtection="0">
      <alignment vertical="center"/>
    </xf>
    <xf numFmtId="0" fontId="25" fillId="20" borderId="0" applyNumberFormat="0" applyBorder="0" applyAlignment="0" applyProtection="0">
      <alignment vertical="center"/>
    </xf>
    <xf numFmtId="0" fontId="24" fillId="21" borderId="0" applyNumberFormat="0" applyBorder="0" applyAlignment="0" applyProtection="0">
      <alignment vertical="center"/>
    </xf>
    <xf numFmtId="0" fontId="24" fillId="22" borderId="0" applyNumberFormat="0" applyBorder="0" applyAlignment="0" applyProtection="0">
      <alignment vertical="center"/>
    </xf>
    <xf numFmtId="0" fontId="25" fillId="23" borderId="0" applyNumberFormat="0" applyBorder="0" applyAlignment="0" applyProtection="0">
      <alignment vertical="center"/>
    </xf>
    <xf numFmtId="0" fontId="25" fillId="24" borderId="0" applyNumberFormat="0" applyBorder="0" applyAlignment="0" applyProtection="0">
      <alignment vertical="center"/>
    </xf>
    <xf numFmtId="0" fontId="24" fillId="25" borderId="0" applyNumberFormat="0" applyBorder="0" applyAlignment="0" applyProtection="0">
      <alignment vertical="center"/>
    </xf>
    <xf numFmtId="0" fontId="24" fillId="26" borderId="0" applyNumberFormat="0" applyBorder="0" applyAlignment="0" applyProtection="0">
      <alignment vertical="center"/>
    </xf>
    <xf numFmtId="0" fontId="25" fillId="27" borderId="0" applyNumberFormat="0" applyBorder="0" applyAlignment="0" applyProtection="0">
      <alignment vertical="center"/>
    </xf>
    <xf numFmtId="0" fontId="25" fillId="28" borderId="0" applyNumberFormat="0" applyBorder="0" applyAlignment="0" applyProtection="0">
      <alignment vertical="center"/>
    </xf>
    <xf numFmtId="0" fontId="24" fillId="29" borderId="0" applyNumberFormat="0" applyBorder="0" applyAlignment="0" applyProtection="0">
      <alignment vertical="center"/>
    </xf>
    <xf numFmtId="0" fontId="24" fillId="30" borderId="0" applyNumberFormat="0" applyBorder="0" applyAlignment="0" applyProtection="0">
      <alignment vertical="center"/>
    </xf>
    <xf numFmtId="0" fontId="25" fillId="31" borderId="0" applyNumberFormat="0" applyBorder="0" applyAlignment="0" applyProtection="0">
      <alignment vertical="center"/>
    </xf>
    <xf numFmtId="0" fontId="25" fillId="32" borderId="0" applyNumberFormat="0" applyBorder="0" applyAlignment="0" applyProtection="0">
      <alignment vertical="center"/>
    </xf>
    <xf numFmtId="0" fontId="24" fillId="33" borderId="0" applyNumberFormat="0" applyBorder="0" applyAlignment="0" applyProtection="0">
      <alignment vertical="center"/>
    </xf>
  </cellStyleXfs>
  <cellXfs count="23">
    <xf numFmtId="0" fontId="0" fillId="0" borderId="0" xfId="0">
      <alignment vertical="center"/>
    </xf>
    <xf numFmtId="0" fontId="1" fillId="0" borderId="0" xfId="0" applyFont="1">
      <alignment vertical="center"/>
    </xf>
    <xf numFmtId="0" fontId="2" fillId="0" borderId="0" xfId="0" applyFont="1" applyAlignment="1">
      <alignment horizontal="center" vertical="center"/>
    </xf>
    <xf numFmtId="0" fontId="1" fillId="0" borderId="0" xfId="0" applyFont="1" applyFill="1" applyAlignment="1">
      <alignment vertical="center"/>
    </xf>
    <xf numFmtId="11" fontId="1" fillId="0" borderId="0" xfId="0" applyNumberFormat="1" applyFont="1" applyFill="1" applyAlignment="1">
      <alignment vertical="center"/>
    </xf>
    <xf numFmtId="0" fontId="2" fillId="0" borderId="0" xfId="0" applyFont="1" applyBorder="1" applyAlignment="1">
      <alignment horizontal="center" vertical="center"/>
    </xf>
    <xf numFmtId="0" fontId="1" fillId="0" borderId="0" xfId="0" applyFont="1" applyBorder="1">
      <alignment vertical="center"/>
    </xf>
    <xf numFmtId="0" fontId="1" fillId="0" borderId="0" xfId="0" applyFont="1" applyBorder="1" applyAlignment="1">
      <alignment horizontal="center" vertical="center"/>
    </xf>
    <xf numFmtId="0" fontId="3" fillId="0" borderId="0" xfId="0" applyFont="1" applyBorder="1" applyAlignment="1">
      <alignment horizontal="justify" vertical="center" wrapText="1"/>
    </xf>
    <xf numFmtId="0" fontId="1" fillId="0" borderId="0" xfId="0" applyFont="1" applyBorder="1" applyAlignment="1">
      <alignment horizontal="justify" vertical="center" wrapText="1"/>
    </xf>
    <xf numFmtId="0" fontId="1" fillId="0" borderId="0" xfId="0" applyFont="1" applyBorder="1" applyAlignment="1">
      <alignment horizontal="justify" wrapText="1"/>
    </xf>
    <xf numFmtId="0" fontId="3" fillId="0" borderId="0" xfId="0" applyFont="1" applyBorder="1" applyAlignment="1">
      <alignment horizontal="left" vertical="center"/>
    </xf>
    <xf numFmtId="0" fontId="4" fillId="2" borderId="0" xfId="0" applyFont="1" applyFill="1" applyBorder="1" applyAlignment="1" applyProtection="1">
      <alignment vertical="center" wrapText="1"/>
      <protection locked="0"/>
    </xf>
    <xf numFmtId="0" fontId="3" fillId="0" borderId="0" xfId="0" applyFont="1" applyBorder="1" applyAlignment="1">
      <alignment horizontal="left" vertical="center" wrapText="1"/>
    </xf>
    <xf numFmtId="0" fontId="2" fillId="0" borderId="0" xfId="0" applyFont="1" applyAlignment="1">
      <alignment horizontal="center" vertical="center" wrapText="1"/>
    </xf>
    <xf numFmtId="0" fontId="5" fillId="0" borderId="0" xfId="0" applyFont="1">
      <alignment vertical="center"/>
    </xf>
    <xf numFmtId="0" fontId="6" fillId="0" borderId="0" xfId="0" applyFont="1" applyFill="1" applyBorder="1" applyAlignment="1">
      <alignment horizontal="justify" vertical="top"/>
    </xf>
    <xf numFmtId="0" fontId="6" fillId="0" borderId="0" xfId="0" applyFont="1" applyFill="1" applyBorder="1" applyAlignment="1">
      <alignment horizontal="justify" vertical="top" wrapText="1"/>
    </xf>
    <xf numFmtId="0" fontId="1" fillId="0" borderId="0" xfId="0" applyFont="1" applyAlignment="1">
      <alignment horizontal="center" vertical="center" wrapText="1"/>
    </xf>
    <xf numFmtId="0" fontId="2" fillId="0" borderId="0" xfId="0" applyFont="1" applyFill="1" applyAlignment="1">
      <alignment horizontal="center" vertical="center" wrapText="1"/>
    </xf>
    <xf numFmtId="0" fontId="2" fillId="0" borderId="0" xfId="0" applyFont="1" applyFill="1" applyAlignment="1">
      <alignment horizontal="center" vertical="center"/>
    </xf>
    <xf numFmtId="0" fontId="1" fillId="0" borderId="0" xfId="0" applyFont="1" applyFill="1" applyAlignment="1">
      <alignment horizontal="center" vertical="center"/>
    </xf>
    <xf numFmtId="0" fontId="1" fillId="0" borderId="0" xfId="0" applyFont="1" applyFill="1" applyAlignment="1">
      <alignment horizontal="center"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theme" Target="theme/theme1.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1" Type="http://schemas.openxmlformats.org/officeDocument/2006/relationships/sharedStrings" Target="sharedStrings.xml"/><Relationship Id="rId10" Type="http://schemas.openxmlformats.org/officeDocument/2006/relationships/styles" Target="styles.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22"/>
  <sheetViews>
    <sheetView workbookViewId="0">
      <selection activeCell="A20" sqref="A20"/>
    </sheetView>
  </sheetViews>
  <sheetFormatPr defaultColWidth="8.72727272727273" defaultRowHeight="14" outlineLevelCol="3"/>
  <cols>
    <col min="1" max="1" width="20.8181818181818" customWidth="1"/>
  </cols>
  <sheetData>
    <row r="1" ht="31" customHeight="1" spans="1:4">
      <c r="A1" s="19" t="s">
        <v>0</v>
      </c>
      <c r="B1" s="20"/>
      <c r="C1" s="20"/>
      <c r="D1" s="20"/>
    </row>
    <row r="2" spans="1:4">
      <c r="A2" s="3" t="s">
        <v>1</v>
      </c>
      <c r="B2" s="21" t="s">
        <v>2</v>
      </c>
      <c r="C2" s="21"/>
      <c r="D2" s="21"/>
    </row>
    <row r="3" spans="1:4">
      <c r="A3" s="3"/>
      <c r="B3" s="3" t="s">
        <v>3</v>
      </c>
      <c r="C3" s="3" t="s">
        <v>4</v>
      </c>
      <c r="D3" s="3" t="s">
        <v>5</v>
      </c>
    </row>
    <row r="4" spans="1:4">
      <c r="A4" s="3" t="s">
        <v>6</v>
      </c>
      <c r="B4" s="3"/>
      <c r="C4" s="3"/>
      <c r="D4" s="3"/>
    </row>
    <row r="5" spans="1:4">
      <c r="A5" s="3" t="s">
        <v>7</v>
      </c>
      <c r="B5" s="3">
        <v>46.2</v>
      </c>
      <c r="C5" s="3">
        <v>19.8</v>
      </c>
      <c r="D5" s="3">
        <v>19.8</v>
      </c>
    </row>
    <row r="6" spans="1:4">
      <c r="A6" s="3" t="s">
        <v>8</v>
      </c>
      <c r="B6" s="3">
        <v>23.8</v>
      </c>
      <c r="C6" s="3">
        <v>10.2</v>
      </c>
      <c r="D6" s="3">
        <v>10.2</v>
      </c>
    </row>
    <row r="7" spans="1:4">
      <c r="A7" s="3" t="s">
        <v>9</v>
      </c>
      <c r="B7" s="3">
        <v>17.53</v>
      </c>
      <c r="C7" s="3">
        <v>40.9</v>
      </c>
      <c r="D7" s="3">
        <v>0</v>
      </c>
    </row>
    <row r="8" spans="1:4">
      <c r="A8" s="3" t="s">
        <v>10</v>
      </c>
      <c r="B8" s="3">
        <v>0</v>
      </c>
      <c r="C8" s="3">
        <v>0</v>
      </c>
      <c r="D8" s="3">
        <v>40.9</v>
      </c>
    </row>
    <row r="9" spans="1:4">
      <c r="A9" s="3" t="s">
        <v>11</v>
      </c>
      <c r="B9" s="3">
        <v>8.65</v>
      </c>
      <c r="C9" s="3">
        <v>20.19</v>
      </c>
      <c r="D9" s="3">
        <v>20.19</v>
      </c>
    </row>
    <row r="10" spans="1:4">
      <c r="A10" s="3" t="s">
        <v>12</v>
      </c>
      <c r="B10" s="3">
        <v>2.26</v>
      </c>
      <c r="C10" s="3">
        <v>5.27</v>
      </c>
      <c r="D10" s="3">
        <v>5.27</v>
      </c>
    </row>
    <row r="11" spans="1:4">
      <c r="A11" s="3" t="s">
        <v>13</v>
      </c>
      <c r="B11" s="3">
        <v>0.57</v>
      </c>
      <c r="C11" s="3">
        <v>2.33</v>
      </c>
      <c r="D11" s="3">
        <v>2.33</v>
      </c>
    </row>
    <row r="12" spans="1:4">
      <c r="A12" s="3" t="s">
        <v>14</v>
      </c>
      <c r="B12" s="3">
        <v>0.09</v>
      </c>
      <c r="C12" s="3">
        <v>0.22</v>
      </c>
      <c r="D12" s="3">
        <v>0.22</v>
      </c>
    </row>
    <row r="13" spans="1:4">
      <c r="A13" s="3" t="s">
        <v>15</v>
      </c>
      <c r="B13" s="3">
        <v>0.9</v>
      </c>
      <c r="C13" s="3">
        <v>2.1</v>
      </c>
      <c r="D13" s="3">
        <v>2.1</v>
      </c>
    </row>
    <row r="14" spans="1:4">
      <c r="A14" s="3" t="s">
        <v>16</v>
      </c>
      <c r="B14" s="3"/>
      <c r="C14" s="3"/>
      <c r="D14" s="3"/>
    </row>
    <row r="15" spans="1:4">
      <c r="A15" s="3" t="s">
        <v>17</v>
      </c>
      <c r="B15" s="3">
        <v>46.69</v>
      </c>
      <c r="C15" s="3">
        <v>64.07</v>
      </c>
      <c r="D15" s="3">
        <v>64.07</v>
      </c>
    </row>
    <row r="16" spans="1:4">
      <c r="A16" s="3" t="s">
        <v>18</v>
      </c>
      <c r="B16" s="3">
        <v>4.02</v>
      </c>
      <c r="C16" s="3">
        <v>5.53</v>
      </c>
      <c r="D16" s="3">
        <v>6.24</v>
      </c>
    </row>
    <row r="17" spans="1:4">
      <c r="A17" s="3" t="s">
        <v>19</v>
      </c>
      <c r="B17" s="3">
        <v>10.42</v>
      </c>
      <c r="C17" s="3">
        <v>12.38</v>
      </c>
      <c r="D17" s="3">
        <v>12.38</v>
      </c>
    </row>
    <row r="18" spans="1:4">
      <c r="A18" s="3" t="s">
        <v>20</v>
      </c>
      <c r="B18" s="3">
        <v>16.91</v>
      </c>
      <c r="C18" s="3">
        <v>35.96</v>
      </c>
      <c r="D18" s="3">
        <v>36.12</v>
      </c>
    </row>
    <row r="19" spans="1:4">
      <c r="A19" s="3" t="s">
        <v>21</v>
      </c>
      <c r="B19" s="3">
        <v>30.94</v>
      </c>
      <c r="C19" s="3">
        <v>45.37</v>
      </c>
      <c r="D19" s="3">
        <v>45.53</v>
      </c>
    </row>
    <row r="20" spans="1:4">
      <c r="A20" s="3" t="s">
        <v>22</v>
      </c>
      <c r="B20" s="3">
        <v>49.22</v>
      </c>
      <c r="C20" s="3">
        <v>31.99</v>
      </c>
      <c r="D20" s="3">
        <v>32</v>
      </c>
    </row>
    <row r="21" spans="1:4">
      <c r="A21" s="3" t="s">
        <v>23</v>
      </c>
      <c r="B21" s="3">
        <v>31.58</v>
      </c>
      <c r="C21" s="3">
        <v>17.77</v>
      </c>
      <c r="D21" s="3">
        <v>17.77</v>
      </c>
    </row>
    <row r="22" ht="60" customHeight="1" spans="1:4">
      <c r="A22" s="22" t="s">
        <v>24</v>
      </c>
      <c r="B22" s="22"/>
      <c r="C22" s="22"/>
      <c r="D22" s="22"/>
    </row>
  </sheetData>
  <mergeCells count="3">
    <mergeCell ref="A1:D1"/>
    <mergeCell ref="B2:D2"/>
    <mergeCell ref="A22:D22"/>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21"/>
  <sheetViews>
    <sheetView workbookViewId="0">
      <selection activeCell="A19" sqref="A19:A20"/>
    </sheetView>
  </sheetViews>
  <sheetFormatPr defaultColWidth="8.72727272727273" defaultRowHeight="14" outlineLevelCol="1"/>
  <cols>
    <col min="1" max="1" width="31.0909090909091" style="1" customWidth="1"/>
    <col min="2" max="2" width="33.5454545454545" style="1" customWidth="1"/>
  </cols>
  <sheetData>
    <row r="1" ht="49" customHeight="1" spans="1:2">
      <c r="A1" s="14" t="s">
        <v>25</v>
      </c>
      <c r="B1" s="14"/>
    </row>
    <row r="2" spans="1:2">
      <c r="A2" s="1" t="s">
        <v>1</v>
      </c>
      <c r="B2" s="1" t="s">
        <v>26</v>
      </c>
    </row>
    <row r="3" spans="1:1">
      <c r="A3" s="16" t="s">
        <v>27</v>
      </c>
    </row>
    <row r="4" spans="1:2">
      <c r="A4" s="16" t="s">
        <v>7</v>
      </c>
      <c r="B4" s="17">
        <v>37.5</v>
      </c>
    </row>
    <row r="5" spans="1:2">
      <c r="A5" s="16" t="s">
        <v>8</v>
      </c>
      <c r="B5" s="17">
        <v>12.5</v>
      </c>
    </row>
    <row r="6" spans="1:2">
      <c r="A6" s="16" t="s">
        <v>9</v>
      </c>
      <c r="B6" s="17">
        <v>0</v>
      </c>
    </row>
    <row r="7" spans="1:2">
      <c r="A7" s="16" t="s">
        <v>28</v>
      </c>
      <c r="B7" s="17">
        <v>30</v>
      </c>
    </row>
    <row r="8" spans="1:2">
      <c r="A8" s="16" t="s">
        <v>11</v>
      </c>
      <c r="B8" s="17">
        <v>10.2</v>
      </c>
    </row>
    <row r="9" spans="1:2">
      <c r="A9" s="16" t="s">
        <v>12</v>
      </c>
      <c r="B9" s="17">
        <v>7.3</v>
      </c>
    </row>
    <row r="10" spans="1:2">
      <c r="A10" s="16" t="s">
        <v>13</v>
      </c>
      <c r="B10" s="17">
        <v>1.8</v>
      </c>
    </row>
    <row r="11" spans="1:2">
      <c r="A11" s="16" t="s">
        <v>14</v>
      </c>
      <c r="B11" s="17">
        <v>0.3</v>
      </c>
    </row>
    <row r="12" ht="16" spans="1:2">
      <c r="A12" s="16" t="s">
        <v>29</v>
      </c>
      <c r="B12" s="17">
        <v>0.4</v>
      </c>
    </row>
    <row r="13" spans="1:1">
      <c r="A13" s="16" t="s">
        <v>16</v>
      </c>
    </row>
    <row r="14" ht="16" spans="1:2">
      <c r="A14" s="16" t="s">
        <v>30</v>
      </c>
      <c r="B14" s="17">
        <v>66.15</v>
      </c>
    </row>
    <row r="15" ht="17.5" spans="1:2">
      <c r="A15" s="16" t="s">
        <v>31</v>
      </c>
      <c r="B15" s="17">
        <v>5.95</v>
      </c>
    </row>
    <row r="16" spans="1:2">
      <c r="A16" s="16" t="s">
        <v>32</v>
      </c>
      <c r="B16" s="17">
        <v>13.04</v>
      </c>
    </row>
    <row r="17" spans="1:2">
      <c r="A17" s="16" t="s">
        <v>33</v>
      </c>
      <c r="B17" s="17">
        <v>32.01</v>
      </c>
    </row>
    <row r="18" spans="1:2">
      <c r="A18" s="16" t="s">
        <v>34</v>
      </c>
      <c r="B18" s="17">
        <v>45.16</v>
      </c>
    </row>
    <row r="19" spans="1:2">
      <c r="A19" s="16" t="s">
        <v>35</v>
      </c>
      <c r="B19" s="17">
        <v>31.59</v>
      </c>
    </row>
    <row r="20" spans="1:2">
      <c r="A20" s="16" t="s">
        <v>36</v>
      </c>
      <c r="B20" s="17">
        <v>18.86</v>
      </c>
    </row>
    <row r="21" ht="76" customHeight="1" spans="1:2">
      <c r="A21" s="18" t="s">
        <v>24</v>
      </c>
      <c r="B21" s="18"/>
    </row>
  </sheetData>
  <mergeCells count="2">
    <mergeCell ref="A1:B1"/>
    <mergeCell ref="A21:B21"/>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13"/>
  <sheetViews>
    <sheetView workbookViewId="0">
      <selection activeCell="A1" sqref="A1:B1"/>
    </sheetView>
  </sheetViews>
  <sheetFormatPr defaultColWidth="8.72727272727273" defaultRowHeight="14" outlineLevelCol="1"/>
  <cols>
    <col min="1" max="1" width="29.7272727272727" style="1" customWidth="1"/>
    <col min="2" max="2" width="24.7272727272727" style="1" customWidth="1"/>
  </cols>
  <sheetData>
    <row r="1" ht="42" customHeight="1" spans="1:2">
      <c r="A1" s="14" t="s">
        <v>37</v>
      </c>
      <c r="B1" s="14"/>
    </row>
    <row r="2" spans="1:2">
      <c r="A2" s="1" t="s">
        <v>1</v>
      </c>
      <c r="B2" s="1" t="s">
        <v>26</v>
      </c>
    </row>
    <row r="3" spans="1:1">
      <c r="A3" s="16" t="s">
        <v>27</v>
      </c>
    </row>
    <row r="4" spans="1:2">
      <c r="A4" s="16" t="s">
        <v>7</v>
      </c>
      <c r="B4" s="1">
        <v>20</v>
      </c>
    </row>
    <row r="5" spans="1:2">
      <c r="A5" s="16" t="s">
        <v>8</v>
      </c>
      <c r="B5" s="1">
        <v>20</v>
      </c>
    </row>
    <row r="6" spans="1:2">
      <c r="A6" s="16" t="s">
        <v>9</v>
      </c>
      <c r="B6" s="1">
        <v>15</v>
      </c>
    </row>
    <row r="7" spans="1:2">
      <c r="A7" s="1" t="s">
        <v>38</v>
      </c>
      <c r="B7" s="1">
        <v>45</v>
      </c>
    </row>
    <row r="8" spans="1:1">
      <c r="A8" s="16" t="s">
        <v>16</v>
      </c>
    </row>
    <row r="9" ht="16" spans="1:2">
      <c r="A9" s="16" t="s">
        <v>30</v>
      </c>
      <c r="B9" s="1">
        <v>64.25</v>
      </c>
    </row>
    <row r="10" spans="1:2">
      <c r="A10" s="16" t="s">
        <v>32</v>
      </c>
      <c r="B10" s="1">
        <v>15.15</v>
      </c>
    </row>
    <row r="11" spans="1:2">
      <c r="A11" s="16" t="s">
        <v>33</v>
      </c>
      <c r="B11" s="1">
        <v>31.96</v>
      </c>
    </row>
    <row r="12" spans="1:2">
      <c r="A12" s="16" t="s">
        <v>35</v>
      </c>
      <c r="B12" s="1">
        <v>30.5</v>
      </c>
    </row>
    <row r="13" spans="1:2">
      <c r="A13" s="16" t="s">
        <v>36</v>
      </c>
      <c r="B13" s="1">
        <v>18.35</v>
      </c>
    </row>
  </sheetData>
  <mergeCells count="1">
    <mergeCell ref="A1:B1"/>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9"/>
  <sheetViews>
    <sheetView workbookViewId="0">
      <selection activeCell="B20" sqref="B20"/>
    </sheetView>
  </sheetViews>
  <sheetFormatPr defaultColWidth="8.72727272727273" defaultRowHeight="14" outlineLevelCol="1"/>
  <cols>
    <col min="1" max="1" width="25.4545454545455" style="1" customWidth="1"/>
    <col min="2" max="2" width="23.7272727272727" style="1" customWidth="1"/>
  </cols>
  <sheetData>
    <row r="1" ht="36" customHeight="1" spans="1:2">
      <c r="A1" s="14" t="s">
        <v>39</v>
      </c>
      <c r="B1" s="14"/>
    </row>
    <row r="2" spans="1:1">
      <c r="A2" s="1" t="s">
        <v>40</v>
      </c>
    </row>
    <row r="3" ht="15.5" spans="1:2">
      <c r="A3" s="15" t="s">
        <v>41</v>
      </c>
      <c r="B3" s="1">
        <v>83.7</v>
      </c>
    </row>
    <row r="4" ht="15.5" spans="1:2">
      <c r="A4" s="15" t="s">
        <v>42</v>
      </c>
      <c r="B4" s="1">
        <v>12.9</v>
      </c>
    </row>
    <row r="5" ht="15.5" spans="1:2">
      <c r="A5" s="15" t="s">
        <v>43</v>
      </c>
      <c r="B5" s="1">
        <v>2.5</v>
      </c>
    </row>
    <row r="6" ht="15.5" spans="1:1">
      <c r="A6" s="15" t="s">
        <v>44</v>
      </c>
    </row>
    <row r="7" ht="15.5" spans="1:2">
      <c r="A7" s="15" t="s">
        <v>45</v>
      </c>
      <c r="B7" s="1">
        <v>1</v>
      </c>
    </row>
    <row r="8" ht="15.5" spans="1:2">
      <c r="A8" s="15" t="s">
        <v>46</v>
      </c>
      <c r="B8" s="1">
        <v>0.2</v>
      </c>
    </row>
    <row r="9" ht="15.5" spans="1:2">
      <c r="A9" s="15" t="s">
        <v>47</v>
      </c>
      <c r="B9" s="1">
        <v>1</v>
      </c>
    </row>
  </sheetData>
  <mergeCells count="1">
    <mergeCell ref="A1:B1"/>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28"/>
  <sheetViews>
    <sheetView workbookViewId="0">
      <selection activeCell="F11" sqref="F11"/>
    </sheetView>
  </sheetViews>
  <sheetFormatPr defaultColWidth="8.72727272727273" defaultRowHeight="14" outlineLevelCol="2"/>
  <cols>
    <col min="1" max="1" width="8.72727272727273" style="1"/>
    <col min="2" max="2" width="16.3636363636364" style="1" customWidth="1"/>
    <col min="3" max="3" width="38" style="1" customWidth="1"/>
  </cols>
  <sheetData>
    <row r="1" customHeight="1" spans="1:3">
      <c r="A1" s="5" t="s">
        <v>48</v>
      </c>
      <c r="B1" s="5"/>
      <c r="C1" s="5"/>
    </row>
    <row r="2" spans="1:3">
      <c r="A2" s="6" t="s">
        <v>49</v>
      </c>
      <c r="B2" s="7" t="s">
        <v>50</v>
      </c>
      <c r="C2" s="6"/>
    </row>
    <row r="3" customHeight="1" spans="1:3">
      <c r="A3" s="8" t="s">
        <v>51</v>
      </c>
      <c r="B3" s="9" t="s">
        <v>52</v>
      </c>
      <c r="C3" s="10" t="s">
        <v>53</v>
      </c>
    </row>
    <row r="4" spans="1:3">
      <c r="A4" s="8"/>
      <c r="B4" s="9" t="s">
        <v>54</v>
      </c>
      <c r="C4" s="10" t="s">
        <v>55</v>
      </c>
    </row>
    <row r="5" customHeight="1" spans="1:3">
      <c r="A5" s="8" t="s">
        <v>56</v>
      </c>
      <c r="B5" s="9" t="s">
        <v>52</v>
      </c>
      <c r="C5" s="10" t="s">
        <v>57</v>
      </c>
    </row>
    <row r="6" spans="1:3">
      <c r="A6" s="8"/>
      <c r="B6" s="9" t="s">
        <v>54</v>
      </c>
      <c r="C6" s="10" t="s">
        <v>58</v>
      </c>
    </row>
    <row r="7" customHeight="1" spans="1:3">
      <c r="A7" s="8" t="s">
        <v>59</v>
      </c>
      <c r="B7" s="9" t="s">
        <v>52</v>
      </c>
      <c r="C7" s="10" t="s">
        <v>60</v>
      </c>
    </row>
    <row r="8" spans="1:3">
      <c r="A8" s="8"/>
      <c r="B8" s="9" t="s">
        <v>54</v>
      </c>
      <c r="C8" s="10" t="s">
        <v>61</v>
      </c>
    </row>
    <row r="9" customHeight="1" spans="1:3">
      <c r="A9" s="8" t="s">
        <v>62</v>
      </c>
      <c r="B9" s="9" t="s">
        <v>52</v>
      </c>
      <c r="C9" s="10" t="s">
        <v>63</v>
      </c>
    </row>
    <row r="10" spans="1:3">
      <c r="A10" s="8"/>
      <c r="B10" s="9" t="s">
        <v>54</v>
      </c>
      <c r="C10" s="10" t="s">
        <v>64</v>
      </c>
    </row>
    <row r="11" customHeight="1" spans="1:3">
      <c r="A11" s="8" t="s">
        <v>65</v>
      </c>
      <c r="B11" s="9" t="s">
        <v>52</v>
      </c>
      <c r="C11" s="10" t="s">
        <v>66</v>
      </c>
    </row>
    <row r="12" spans="1:3">
      <c r="A12" s="8"/>
      <c r="B12" s="9" t="s">
        <v>54</v>
      </c>
      <c r="C12" s="10" t="s">
        <v>67</v>
      </c>
    </row>
    <row r="13" customHeight="1" spans="1:3">
      <c r="A13" s="8" t="s">
        <v>68</v>
      </c>
      <c r="B13" s="9" t="s">
        <v>52</v>
      </c>
      <c r="C13" s="10" t="s">
        <v>69</v>
      </c>
    </row>
    <row r="14" spans="1:3">
      <c r="A14" s="8"/>
      <c r="B14" s="9" t="s">
        <v>54</v>
      </c>
      <c r="C14" s="10" t="s">
        <v>70</v>
      </c>
    </row>
    <row r="15" spans="1:3">
      <c r="A15" s="11" t="s">
        <v>71</v>
      </c>
      <c r="B15" s="9" t="s">
        <v>52</v>
      </c>
      <c r="C15" s="12" t="s">
        <v>72</v>
      </c>
    </row>
    <row r="16" spans="1:3">
      <c r="A16" s="11"/>
      <c r="B16" s="9" t="s">
        <v>54</v>
      </c>
      <c r="C16" s="12" t="s">
        <v>73</v>
      </c>
    </row>
    <row r="17" spans="1:3">
      <c r="A17" s="11" t="s">
        <v>74</v>
      </c>
      <c r="B17" s="9" t="s">
        <v>52</v>
      </c>
      <c r="C17" s="12" t="s">
        <v>75</v>
      </c>
    </row>
    <row r="18" spans="1:3">
      <c r="A18" s="11"/>
      <c r="B18" s="9" t="s">
        <v>54</v>
      </c>
      <c r="C18" s="12" t="s">
        <v>76</v>
      </c>
    </row>
    <row r="19" spans="1:3">
      <c r="A19" s="11" t="s">
        <v>77</v>
      </c>
      <c r="B19" s="9" t="s">
        <v>52</v>
      </c>
      <c r="C19" s="12" t="s">
        <v>78</v>
      </c>
    </row>
    <row r="20" spans="1:3">
      <c r="A20" s="11"/>
      <c r="B20" s="9" t="s">
        <v>54</v>
      </c>
      <c r="C20" s="12" t="s">
        <v>79</v>
      </c>
    </row>
    <row r="21" spans="1:3">
      <c r="A21" s="11" t="s">
        <v>80</v>
      </c>
      <c r="B21" s="9" t="s">
        <v>52</v>
      </c>
      <c r="C21" s="12" t="s">
        <v>81</v>
      </c>
    </row>
    <row r="22" spans="1:3">
      <c r="A22" s="11"/>
      <c r="B22" s="9" t="s">
        <v>54</v>
      </c>
      <c r="C22" s="12" t="s">
        <v>82</v>
      </c>
    </row>
    <row r="23" spans="1:3">
      <c r="A23" s="11" t="s">
        <v>83</v>
      </c>
      <c r="B23" s="9" t="s">
        <v>52</v>
      </c>
      <c r="C23" s="12" t="s">
        <v>84</v>
      </c>
    </row>
    <row r="24" spans="1:3">
      <c r="A24" s="11"/>
      <c r="B24" s="9" t="s">
        <v>54</v>
      </c>
      <c r="C24" s="12" t="s">
        <v>85</v>
      </c>
    </row>
    <row r="25" spans="1:3">
      <c r="A25" s="11" t="s">
        <v>86</v>
      </c>
      <c r="B25" s="9" t="s">
        <v>52</v>
      </c>
      <c r="C25" s="12" t="s">
        <v>87</v>
      </c>
    </row>
    <row r="26" spans="1:3">
      <c r="A26" s="11"/>
      <c r="B26" s="9" t="s">
        <v>54</v>
      </c>
      <c r="C26" s="12" t="s">
        <v>88</v>
      </c>
    </row>
    <row r="27" spans="1:3">
      <c r="A27" s="13" t="s">
        <v>89</v>
      </c>
      <c r="B27" s="9" t="s">
        <v>52</v>
      </c>
      <c r="C27" s="10" t="s">
        <v>90</v>
      </c>
    </row>
    <row r="28" spans="1:3">
      <c r="A28" s="13"/>
      <c r="B28" s="9" t="s">
        <v>54</v>
      </c>
      <c r="C28" s="10" t="s">
        <v>91</v>
      </c>
    </row>
  </sheetData>
  <mergeCells count="15">
    <mergeCell ref="A1:C1"/>
    <mergeCell ref="B2:C2"/>
    <mergeCell ref="A3:A4"/>
    <mergeCell ref="A5:A6"/>
    <mergeCell ref="A7:A8"/>
    <mergeCell ref="A9:A10"/>
    <mergeCell ref="A11:A12"/>
    <mergeCell ref="A13:A14"/>
    <mergeCell ref="A15:A16"/>
    <mergeCell ref="A17:A18"/>
    <mergeCell ref="A19:A20"/>
    <mergeCell ref="A21:A22"/>
    <mergeCell ref="A23:A24"/>
    <mergeCell ref="A25:A26"/>
    <mergeCell ref="A27:A28"/>
  </mergeCells>
  <dataValidations count="1">
    <dataValidation type="textLength" operator="between" allowBlank="1" showInputMessage="1" showErrorMessage="1" promptTitle="序列要求" prompt="一、序列大小写均可以，兼并碱基请用以下代码:R(A,g),Y(C,T),M(A,C),K(g,T),S(g,C),W(A,T),H(A,T,C),B(g,T,C),V(g,A,C),D(g,A,T), N(A,T,g,C)；为配合我们自动录入，序列中请不要使用空格或其它非序列信息符号；&#10;二、如需要中间修饰，请把修饰代码放入序列中您需要标记的位置，多种修饰或多个修饰请依次填写。中间修饰名称及代码请参照 sheet《帮助》。" sqref="C15:C20 C21:C22 C23:C24 C25:C26">
      <formula1>4</formula1>
      <formula2>1000</formula2>
    </dataValidation>
  </dataValidation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3"/>
  <sheetViews>
    <sheetView workbookViewId="0">
      <selection activeCell="B19" sqref="B19"/>
    </sheetView>
  </sheetViews>
  <sheetFormatPr defaultColWidth="8.72727272727273" defaultRowHeight="14" outlineLevelRow="2" outlineLevelCol="5"/>
  <cols>
    <col min="1" max="1" width="14" customWidth="1"/>
    <col min="2" max="2" width="14.8181818181818" customWidth="1"/>
    <col min="3" max="3" width="14.5454545454545" customWidth="1"/>
    <col min="4" max="4" width="14.9090909090909" customWidth="1"/>
  </cols>
  <sheetData>
    <row r="1" spans="1:6">
      <c r="A1" s="2" t="s">
        <v>92</v>
      </c>
      <c r="B1" s="2"/>
      <c r="C1" s="2"/>
      <c r="D1" s="2"/>
      <c r="E1" s="2"/>
      <c r="F1" s="2"/>
    </row>
    <row r="2" spans="1:6">
      <c r="A2" s="1"/>
      <c r="B2" s="1" t="s">
        <v>93</v>
      </c>
      <c r="C2" s="1" t="s">
        <v>94</v>
      </c>
      <c r="D2" s="1" t="s">
        <v>95</v>
      </c>
      <c r="E2" s="1" t="s">
        <v>96</v>
      </c>
      <c r="F2" s="1" t="s">
        <v>97</v>
      </c>
    </row>
    <row r="3" ht="16" spans="1:6">
      <c r="A3" s="1" t="s">
        <v>98</v>
      </c>
      <c r="B3" s="1" t="s">
        <v>99</v>
      </c>
      <c r="C3" s="1" t="s">
        <v>100</v>
      </c>
      <c r="D3" s="1" t="s">
        <v>101</v>
      </c>
      <c r="E3" s="1">
        <v>1.49</v>
      </c>
      <c r="F3" s="1">
        <v>0.01</v>
      </c>
    </row>
  </sheetData>
  <mergeCells count="1">
    <mergeCell ref="A1:F1"/>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148"/>
  <sheetViews>
    <sheetView workbookViewId="0">
      <selection activeCell="I9" sqref="I9"/>
    </sheetView>
  </sheetViews>
  <sheetFormatPr defaultColWidth="8.72727272727273" defaultRowHeight="14"/>
  <cols>
    <col min="1" max="13" width="8.72727272727273" style="1"/>
    <col min="14" max="14" width="10.5454545454545" style="1"/>
    <col min="15" max="15" width="9.54545454545454" style="1"/>
  </cols>
  <sheetData>
    <row r="1" spans="1:15">
      <c r="A1" s="2" t="s">
        <v>102</v>
      </c>
      <c r="B1" s="2"/>
      <c r="C1" s="2"/>
      <c r="D1" s="2"/>
      <c r="E1" s="2"/>
      <c r="F1" s="2"/>
      <c r="G1" s="2"/>
      <c r="H1" s="2"/>
      <c r="I1" s="2"/>
      <c r="J1" s="2"/>
      <c r="K1" s="2"/>
      <c r="L1" s="2"/>
      <c r="M1" s="2"/>
      <c r="N1" s="2"/>
      <c r="O1" s="2"/>
    </row>
    <row r="2" spans="1:15">
      <c r="A2" s="3" t="s">
        <v>103</v>
      </c>
      <c r="B2" s="3" t="s">
        <v>104</v>
      </c>
      <c r="C2" s="3" t="s">
        <v>105</v>
      </c>
      <c r="D2" s="3" t="s">
        <v>106</v>
      </c>
      <c r="E2" s="3" t="s">
        <v>107</v>
      </c>
      <c r="F2" s="3" t="s">
        <v>108</v>
      </c>
      <c r="G2" s="3" t="s">
        <v>109</v>
      </c>
      <c r="H2" s="3" t="s">
        <v>110</v>
      </c>
      <c r="I2" s="3" t="s">
        <v>111</v>
      </c>
      <c r="J2" s="3" t="s">
        <v>111</v>
      </c>
      <c r="K2" s="3" t="s">
        <v>112</v>
      </c>
      <c r="L2" s="3" t="s">
        <v>113</v>
      </c>
      <c r="M2" s="3" t="s">
        <v>114</v>
      </c>
      <c r="N2" s="3" t="s">
        <v>115</v>
      </c>
      <c r="O2" s="3" t="s">
        <v>116</v>
      </c>
    </row>
    <row r="3" spans="1:15">
      <c r="A3" s="3" t="s">
        <v>117</v>
      </c>
      <c r="B3" s="3" t="s">
        <v>118</v>
      </c>
      <c r="C3" s="3" t="s">
        <v>119</v>
      </c>
      <c r="D3" s="3" t="s">
        <v>120</v>
      </c>
      <c r="E3" s="3" t="s">
        <v>121</v>
      </c>
      <c r="F3" s="3" t="s">
        <v>122</v>
      </c>
      <c r="G3" s="3" t="s">
        <v>123</v>
      </c>
      <c r="H3" s="3" t="s">
        <v>124</v>
      </c>
      <c r="I3" s="3" t="s">
        <v>125</v>
      </c>
      <c r="J3" s="3" t="s">
        <v>125</v>
      </c>
      <c r="K3" s="3">
        <v>2.0449</v>
      </c>
      <c r="L3" s="3">
        <v>1.9701</v>
      </c>
      <c r="M3" s="3">
        <v>0.9515</v>
      </c>
      <c r="N3" s="3">
        <v>0.0001017</v>
      </c>
      <c r="O3" s="3">
        <v>0.05215</v>
      </c>
    </row>
    <row r="4" spans="1:15">
      <c r="A4" s="3" t="s">
        <v>126</v>
      </c>
      <c r="B4" s="3" t="s">
        <v>118</v>
      </c>
      <c r="C4" s="3" t="s">
        <v>119</v>
      </c>
      <c r="D4" s="3" t="s">
        <v>127</v>
      </c>
      <c r="E4" s="3" t="s">
        <v>121</v>
      </c>
      <c r="F4" s="3" t="s">
        <v>127</v>
      </c>
      <c r="G4" s="3" t="s">
        <v>127</v>
      </c>
      <c r="H4" s="3" t="s">
        <v>127</v>
      </c>
      <c r="I4" s="3" t="s">
        <v>127</v>
      </c>
      <c r="J4" s="3" t="s">
        <v>127</v>
      </c>
      <c r="K4" s="3">
        <v>1.8506</v>
      </c>
      <c r="L4" s="3">
        <v>1.7754</v>
      </c>
      <c r="M4" s="3">
        <v>0.9432</v>
      </c>
      <c r="N4" s="3">
        <v>0.02287</v>
      </c>
      <c r="O4" s="3">
        <v>0.5823</v>
      </c>
    </row>
    <row r="5" spans="1:15">
      <c r="A5" s="3" t="s">
        <v>128</v>
      </c>
      <c r="B5" s="3" t="s">
        <v>118</v>
      </c>
      <c r="C5" s="3" t="s">
        <v>119</v>
      </c>
      <c r="D5" s="3" t="s">
        <v>127</v>
      </c>
      <c r="E5" s="3" t="s">
        <v>121</v>
      </c>
      <c r="F5" s="3" t="s">
        <v>129</v>
      </c>
      <c r="G5" s="3" t="s">
        <v>127</v>
      </c>
      <c r="H5" s="3" t="s">
        <v>130</v>
      </c>
      <c r="I5" s="3" t="s">
        <v>127</v>
      </c>
      <c r="J5" s="3" t="s">
        <v>127</v>
      </c>
      <c r="K5" s="3">
        <v>2.2099</v>
      </c>
      <c r="L5" s="3">
        <v>2.0467</v>
      </c>
      <c r="M5" s="3">
        <v>0.8879</v>
      </c>
      <c r="N5" s="3">
        <v>0.04579</v>
      </c>
      <c r="O5" s="3">
        <v>0.6683</v>
      </c>
    </row>
    <row r="6" spans="1:15">
      <c r="A6" s="3" t="s">
        <v>131</v>
      </c>
      <c r="B6" s="3" t="s">
        <v>118</v>
      </c>
      <c r="C6" s="3" t="s">
        <v>119</v>
      </c>
      <c r="D6" s="3" t="s">
        <v>127</v>
      </c>
      <c r="E6" s="3" t="s">
        <v>121</v>
      </c>
      <c r="F6" s="3" t="s">
        <v>132</v>
      </c>
      <c r="G6" s="3" t="s">
        <v>127</v>
      </c>
      <c r="H6" s="3" t="s">
        <v>133</v>
      </c>
      <c r="I6" s="3" t="s">
        <v>127</v>
      </c>
      <c r="J6" s="3" t="s">
        <v>127</v>
      </c>
      <c r="K6" s="3">
        <v>1.5347</v>
      </c>
      <c r="L6" s="3">
        <v>1.4318</v>
      </c>
      <c r="M6" s="3">
        <v>0.9507</v>
      </c>
      <c r="N6" s="3">
        <v>0.04419</v>
      </c>
      <c r="O6" s="3">
        <v>0.6683</v>
      </c>
    </row>
    <row r="7" spans="1:15">
      <c r="A7" s="3" t="s">
        <v>134</v>
      </c>
      <c r="B7" s="3" t="s">
        <v>118</v>
      </c>
      <c r="C7" s="3" t="s">
        <v>135</v>
      </c>
      <c r="D7" s="3" t="s">
        <v>127</v>
      </c>
      <c r="E7" s="3" t="s">
        <v>121</v>
      </c>
      <c r="F7" s="3" t="s">
        <v>127</v>
      </c>
      <c r="G7" s="3" t="s">
        <v>127</v>
      </c>
      <c r="H7" s="3" t="s">
        <v>127</v>
      </c>
      <c r="I7" s="3" t="s">
        <v>127</v>
      </c>
      <c r="J7" s="3" t="s">
        <v>127</v>
      </c>
      <c r="K7" s="3">
        <v>1.6668</v>
      </c>
      <c r="L7" s="3">
        <v>1.4369</v>
      </c>
      <c r="M7" s="3">
        <v>1.0409</v>
      </c>
      <c r="N7" s="3">
        <v>0.02363</v>
      </c>
      <c r="O7" s="3">
        <v>0.5888</v>
      </c>
    </row>
    <row r="8" spans="1:15">
      <c r="A8" s="3" t="s">
        <v>136</v>
      </c>
      <c r="B8" s="3" t="s">
        <v>118</v>
      </c>
      <c r="C8" s="3" t="s">
        <v>135</v>
      </c>
      <c r="D8" s="3" t="s">
        <v>127</v>
      </c>
      <c r="E8" s="3" t="s">
        <v>121</v>
      </c>
      <c r="F8" s="3" t="s">
        <v>137</v>
      </c>
      <c r="G8" s="3" t="s">
        <v>127</v>
      </c>
      <c r="H8" s="3" t="s">
        <v>138</v>
      </c>
      <c r="I8" s="3" t="s">
        <v>127</v>
      </c>
      <c r="J8" s="3" t="s">
        <v>127</v>
      </c>
      <c r="K8" s="3">
        <v>2.0086</v>
      </c>
      <c r="L8" s="3">
        <v>1.7137</v>
      </c>
      <c r="M8" s="3">
        <v>1.0755</v>
      </c>
      <c r="N8" s="3">
        <v>0.02135</v>
      </c>
      <c r="O8" s="3">
        <v>0.57</v>
      </c>
    </row>
    <row r="9" spans="1:15">
      <c r="A9" s="3" t="s">
        <v>139</v>
      </c>
      <c r="B9" s="3" t="s">
        <v>118</v>
      </c>
      <c r="C9" s="3" t="s">
        <v>119</v>
      </c>
      <c r="D9" s="3" t="s">
        <v>140</v>
      </c>
      <c r="E9" s="3" t="s">
        <v>121</v>
      </c>
      <c r="F9" s="3" t="s">
        <v>141</v>
      </c>
      <c r="G9" s="3" t="s">
        <v>142</v>
      </c>
      <c r="H9" s="3" t="s">
        <v>143</v>
      </c>
      <c r="I9" s="3" t="s">
        <v>144</v>
      </c>
      <c r="J9" s="3" t="s">
        <v>144</v>
      </c>
      <c r="K9" s="3">
        <v>2.1995</v>
      </c>
      <c r="L9" s="3">
        <v>2.1374</v>
      </c>
      <c r="M9" s="3">
        <v>0.8871</v>
      </c>
      <c r="N9" s="3">
        <v>0.01148</v>
      </c>
      <c r="O9" s="3">
        <v>0.4794</v>
      </c>
    </row>
    <row r="10" spans="1:15">
      <c r="A10" s="3" t="s">
        <v>145</v>
      </c>
      <c r="B10" s="3" t="s">
        <v>118</v>
      </c>
      <c r="C10" s="3" t="s">
        <v>135</v>
      </c>
      <c r="D10" s="3" t="s">
        <v>127</v>
      </c>
      <c r="E10" s="3" t="s">
        <v>121</v>
      </c>
      <c r="F10" s="3" t="s">
        <v>146</v>
      </c>
      <c r="G10" s="3" t="s">
        <v>127</v>
      </c>
      <c r="H10" s="3" t="s">
        <v>130</v>
      </c>
      <c r="I10" s="3" t="s">
        <v>127</v>
      </c>
      <c r="J10" s="3" t="s">
        <v>127</v>
      </c>
      <c r="K10" s="3">
        <v>1.7785</v>
      </c>
      <c r="L10" s="3">
        <v>1.5701</v>
      </c>
      <c r="M10" s="3">
        <v>1.0613</v>
      </c>
      <c r="N10" s="3">
        <v>0.02892</v>
      </c>
      <c r="O10" s="3">
        <v>0.6108</v>
      </c>
    </row>
    <row r="11" spans="1:15">
      <c r="A11" s="3" t="s">
        <v>147</v>
      </c>
      <c r="B11" s="3" t="s">
        <v>118</v>
      </c>
      <c r="C11" s="3" t="s">
        <v>119</v>
      </c>
      <c r="D11" s="3" t="s">
        <v>127</v>
      </c>
      <c r="E11" s="3" t="s">
        <v>121</v>
      </c>
      <c r="F11" s="3" t="s">
        <v>148</v>
      </c>
      <c r="G11" s="3" t="s">
        <v>127</v>
      </c>
      <c r="H11" s="3" t="s">
        <v>149</v>
      </c>
      <c r="I11" s="3" t="s">
        <v>127</v>
      </c>
      <c r="J11" s="3" t="s">
        <v>127</v>
      </c>
      <c r="K11" s="3">
        <v>2.2652</v>
      </c>
      <c r="L11" s="3">
        <v>2.0577</v>
      </c>
      <c r="M11" s="3">
        <v>0.914</v>
      </c>
      <c r="N11" s="3">
        <v>0.003915</v>
      </c>
      <c r="O11" s="3">
        <v>0.3253</v>
      </c>
    </row>
    <row r="12" spans="1:15">
      <c r="A12" s="3" t="s">
        <v>150</v>
      </c>
      <c r="B12" s="3" t="s">
        <v>118</v>
      </c>
      <c r="C12" s="3" t="s">
        <v>119</v>
      </c>
      <c r="D12" s="3" t="s">
        <v>127</v>
      </c>
      <c r="E12" s="3" t="s">
        <v>121</v>
      </c>
      <c r="F12" s="3" t="s">
        <v>151</v>
      </c>
      <c r="G12" s="3" t="s">
        <v>127</v>
      </c>
      <c r="H12" s="3" t="s">
        <v>152</v>
      </c>
      <c r="I12" s="3" t="s">
        <v>127</v>
      </c>
      <c r="J12" s="3" t="s">
        <v>127</v>
      </c>
      <c r="K12" s="3">
        <v>1.3037</v>
      </c>
      <c r="L12" s="3">
        <v>1.2095</v>
      </c>
      <c r="M12" s="3">
        <v>0.9632</v>
      </c>
      <c r="N12" s="3">
        <v>0.034</v>
      </c>
      <c r="O12" s="3">
        <v>0.6275</v>
      </c>
    </row>
    <row r="13" spans="1:15">
      <c r="A13" s="3" t="s">
        <v>153</v>
      </c>
      <c r="B13" s="3" t="s">
        <v>118</v>
      </c>
      <c r="C13" s="3" t="s">
        <v>119</v>
      </c>
      <c r="D13" s="3" t="s">
        <v>154</v>
      </c>
      <c r="E13" s="3" t="s">
        <v>121</v>
      </c>
      <c r="F13" s="3" t="s">
        <v>155</v>
      </c>
      <c r="G13" s="3" t="s">
        <v>156</v>
      </c>
      <c r="H13" s="3" t="s">
        <v>157</v>
      </c>
      <c r="I13" s="3" t="s">
        <v>158</v>
      </c>
      <c r="J13" s="3" t="s">
        <v>158</v>
      </c>
      <c r="K13" s="3">
        <v>2.8661</v>
      </c>
      <c r="L13" s="3">
        <v>2.7488</v>
      </c>
      <c r="M13" s="3">
        <v>0.7989</v>
      </c>
      <c r="N13" s="3">
        <v>0.01537</v>
      </c>
      <c r="O13" s="3">
        <v>0.5219</v>
      </c>
    </row>
    <row r="14" spans="1:15">
      <c r="A14" s="3" t="s">
        <v>159</v>
      </c>
      <c r="B14" s="3" t="s">
        <v>118</v>
      </c>
      <c r="C14" s="3" t="s">
        <v>135</v>
      </c>
      <c r="D14" s="3" t="s">
        <v>127</v>
      </c>
      <c r="E14" s="3" t="s">
        <v>121</v>
      </c>
      <c r="F14" s="3" t="s">
        <v>160</v>
      </c>
      <c r="G14" s="3" t="s">
        <v>127</v>
      </c>
      <c r="H14" s="3" t="s">
        <v>161</v>
      </c>
      <c r="I14" s="3" t="s">
        <v>127</v>
      </c>
      <c r="J14" s="3" t="s">
        <v>127</v>
      </c>
      <c r="K14" s="3">
        <v>1.3213</v>
      </c>
      <c r="L14" s="3">
        <v>1.199</v>
      </c>
      <c r="M14" s="3">
        <v>1.0384</v>
      </c>
      <c r="N14" s="3">
        <v>0.02505</v>
      </c>
      <c r="O14" s="3">
        <v>0.5898</v>
      </c>
    </row>
    <row r="15" spans="1:15">
      <c r="A15" s="3" t="s">
        <v>162</v>
      </c>
      <c r="B15" s="3" t="s">
        <v>118</v>
      </c>
      <c r="C15" s="3" t="s">
        <v>135</v>
      </c>
      <c r="D15" s="3" t="s">
        <v>163</v>
      </c>
      <c r="E15" s="3" t="s">
        <v>121</v>
      </c>
      <c r="F15" s="3" t="s">
        <v>164</v>
      </c>
      <c r="G15" s="3" t="s">
        <v>123</v>
      </c>
      <c r="H15" s="3" t="s">
        <v>165</v>
      </c>
      <c r="I15" s="3" t="s">
        <v>125</v>
      </c>
      <c r="J15" s="3" t="s">
        <v>125</v>
      </c>
      <c r="K15" s="3">
        <v>1.4372</v>
      </c>
      <c r="L15" s="3">
        <v>1.389</v>
      </c>
      <c r="M15" s="3">
        <v>1.0373</v>
      </c>
      <c r="N15" s="3">
        <v>0.007729</v>
      </c>
      <c r="O15" s="3">
        <v>0.4242</v>
      </c>
    </row>
    <row r="16" spans="1:15">
      <c r="A16" s="3" t="s">
        <v>166</v>
      </c>
      <c r="B16" s="3" t="s">
        <v>118</v>
      </c>
      <c r="C16" s="3" t="s">
        <v>119</v>
      </c>
      <c r="D16" s="3" t="s">
        <v>127</v>
      </c>
      <c r="E16" s="3" t="s">
        <v>121</v>
      </c>
      <c r="F16" s="3" t="s">
        <v>167</v>
      </c>
      <c r="G16" s="3" t="s">
        <v>127</v>
      </c>
      <c r="H16" s="3" t="s">
        <v>168</v>
      </c>
      <c r="I16" s="3" t="s">
        <v>127</v>
      </c>
      <c r="J16" s="3" t="s">
        <v>127</v>
      </c>
      <c r="K16" s="3">
        <v>3.3344</v>
      </c>
      <c r="L16" s="3">
        <v>3.2626</v>
      </c>
      <c r="M16" s="3">
        <v>0.775</v>
      </c>
      <c r="N16" s="3">
        <v>0.002556</v>
      </c>
      <c r="O16" s="3">
        <v>0.2696</v>
      </c>
    </row>
    <row r="17" spans="1:15">
      <c r="A17" s="3" t="s">
        <v>169</v>
      </c>
      <c r="B17" s="3" t="s">
        <v>118</v>
      </c>
      <c r="C17" s="3" t="s">
        <v>119</v>
      </c>
      <c r="D17" s="3" t="s">
        <v>127</v>
      </c>
      <c r="E17" s="3" t="s">
        <v>121</v>
      </c>
      <c r="F17" s="3" t="s">
        <v>170</v>
      </c>
      <c r="G17" s="3" t="s">
        <v>127</v>
      </c>
      <c r="H17" s="3" t="s">
        <v>130</v>
      </c>
      <c r="I17" s="3" t="s">
        <v>127</v>
      </c>
      <c r="J17" s="3" t="s">
        <v>127</v>
      </c>
      <c r="K17" s="3">
        <v>1.8932</v>
      </c>
      <c r="L17" s="3">
        <v>1.7172</v>
      </c>
      <c r="M17" s="3">
        <v>0.9127</v>
      </c>
      <c r="N17" s="3">
        <v>0.04963</v>
      </c>
      <c r="O17" s="3">
        <v>0.6817</v>
      </c>
    </row>
    <row r="18" spans="1:15">
      <c r="A18" s="3" t="s">
        <v>171</v>
      </c>
      <c r="B18" s="3" t="s">
        <v>118</v>
      </c>
      <c r="C18" s="3" t="s">
        <v>119</v>
      </c>
      <c r="D18" s="3" t="s">
        <v>127</v>
      </c>
      <c r="E18" s="3" t="s">
        <v>121</v>
      </c>
      <c r="F18" s="3" t="s">
        <v>172</v>
      </c>
      <c r="G18" s="3" t="s">
        <v>127</v>
      </c>
      <c r="H18" s="3" t="s">
        <v>173</v>
      </c>
      <c r="I18" s="3" t="s">
        <v>127</v>
      </c>
      <c r="J18" s="3" t="s">
        <v>127</v>
      </c>
      <c r="K18" s="3">
        <v>2.738</v>
      </c>
      <c r="L18" s="3">
        <v>2.3497</v>
      </c>
      <c r="M18" s="3">
        <v>0.7923</v>
      </c>
      <c r="N18" s="3">
        <v>0.03251</v>
      </c>
      <c r="O18" s="3">
        <v>0.6187</v>
      </c>
    </row>
    <row r="19" spans="1:15">
      <c r="A19" s="3" t="s">
        <v>174</v>
      </c>
      <c r="B19" s="3" t="s">
        <v>118</v>
      </c>
      <c r="C19" s="3" t="s">
        <v>119</v>
      </c>
      <c r="D19" s="3" t="s">
        <v>175</v>
      </c>
      <c r="E19" s="3" t="s">
        <v>121</v>
      </c>
      <c r="F19" s="3" t="s">
        <v>176</v>
      </c>
      <c r="G19" s="3" t="s">
        <v>177</v>
      </c>
      <c r="H19" s="3" t="s">
        <v>149</v>
      </c>
      <c r="I19" s="3" t="s">
        <v>178</v>
      </c>
      <c r="J19" s="3" t="s">
        <v>178</v>
      </c>
      <c r="K19" s="3">
        <v>1.581</v>
      </c>
      <c r="L19" s="3">
        <v>1.4114</v>
      </c>
      <c r="M19" s="3">
        <v>0.9561</v>
      </c>
      <c r="N19" s="3">
        <v>0.01054</v>
      </c>
      <c r="O19" s="3">
        <v>0.4584</v>
      </c>
    </row>
    <row r="20" spans="1:15">
      <c r="A20" s="3" t="s">
        <v>179</v>
      </c>
      <c r="B20" s="3" t="s">
        <v>118</v>
      </c>
      <c r="C20" s="3" t="s">
        <v>119</v>
      </c>
      <c r="D20" s="3" t="s">
        <v>127</v>
      </c>
      <c r="E20" s="3" t="s">
        <v>121</v>
      </c>
      <c r="F20" s="3" t="s">
        <v>180</v>
      </c>
      <c r="G20" s="3" t="s">
        <v>127</v>
      </c>
      <c r="H20" s="3" t="s">
        <v>133</v>
      </c>
      <c r="I20" s="3" t="s">
        <v>127</v>
      </c>
      <c r="J20" s="3" t="s">
        <v>127</v>
      </c>
      <c r="K20" s="3">
        <v>3.2154</v>
      </c>
      <c r="L20" s="3">
        <v>3.1766</v>
      </c>
      <c r="M20" s="3">
        <v>0.6759</v>
      </c>
      <c r="N20" s="3">
        <v>0.02744</v>
      </c>
      <c r="O20" s="3">
        <v>0.6091</v>
      </c>
    </row>
    <row r="21" spans="1:15">
      <c r="A21" s="3" t="s">
        <v>181</v>
      </c>
      <c r="B21" s="3" t="s">
        <v>118</v>
      </c>
      <c r="C21" s="3" t="s">
        <v>119</v>
      </c>
      <c r="D21" s="3" t="s">
        <v>182</v>
      </c>
      <c r="E21" s="3" t="s">
        <v>121</v>
      </c>
      <c r="F21" s="3" t="s">
        <v>183</v>
      </c>
      <c r="G21" s="3" t="s">
        <v>123</v>
      </c>
      <c r="H21" s="3" t="s">
        <v>184</v>
      </c>
      <c r="I21" s="3" t="s">
        <v>125</v>
      </c>
      <c r="J21" s="3" t="s">
        <v>125</v>
      </c>
      <c r="K21" s="3">
        <v>1.2829</v>
      </c>
      <c r="L21" s="3">
        <v>1.1669</v>
      </c>
      <c r="M21" s="3">
        <v>0.9696</v>
      </c>
      <c r="N21" s="3">
        <v>0.01733</v>
      </c>
      <c r="O21" s="3">
        <v>0.5381</v>
      </c>
    </row>
    <row r="22" spans="1:15">
      <c r="A22" s="3" t="s">
        <v>185</v>
      </c>
      <c r="B22" s="3" t="s">
        <v>118</v>
      </c>
      <c r="C22" s="3" t="s">
        <v>119</v>
      </c>
      <c r="D22" s="3" t="s">
        <v>127</v>
      </c>
      <c r="E22" s="3" t="s">
        <v>121</v>
      </c>
      <c r="F22" s="3" t="s">
        <v>186</v>
      </c>
      <c r="G22" s="3" t="s">
        <v>127</v>
      </c>
      <c r="H22" s="3" t="s">
        <v>161</v>
      </c>
      <c r="I22" s="3" t="s">
        <v>127</v>
      </c>
      <c r="J22" s="3" t="s">
        <v>127</v>
      </c>
      <c r="K22" s="3">
        <v>2.5501</v>
      </c>
      <c r="L22" s="3">
        <v>2.3762</v>
      </c>
      <c r="M22" s="3">
        <v>0.8542</v>
      </c>
      <c r="N22" s="3">
        <v>0.01893</v>
      </c>
      <c r="O22" s="3">
        <v>0.551</v>
      </c>
    </row>
    <row r="23" spans="1:15">
      <c r="A23" s="3" t="s">
        <v>187</v>
      </c>
      <c r="B23" s="3" t="s">
        <v>118</v>
      </c>
      <c r="C23" s="3" t="s">
        <v>135</v>
      </c>
      <c r="D23" s="3" t="s">
        <v>127</v>
      </c>
      <c r="E23" s="3" t="s">
        <v>121</v>
      </c>
      <c r="F23" s="3" t="s">
        <v>188</v>
      </c>
      <c r="G23" s="3" t="s">
        <v>127</v>
      </c>
      <c r="H23" s="3" t="s">
        <v>161</v>
      </c>
      <c r="I23" s="3" t="s">
        <v>127</v>
      </c>
      <c r="J23" s="3" t="s">
        <v>127</v>
      </c>
      <c r="K23" s="3">
        <v>2.7926</v>
      </c>
      <c r="L23" s="3">
        <v>2.6448</v>
      </c>
      <c r="M23" s="3">
        <v>1.2564</v>
      </c>
      <c r="N23" s="3">
        <v>0.02278</v>
      </c>
      <c r="O23" s="3">
        <v>0.5822</v>
      </c>
    </row>
    <row r="24" spans="1:15">
      <c r="A24" s="3" t="s">
        <v>189</v>
      </c>
      <c r="B24" s="3" t="s">
        <v>118</v>
      </c>
      <c r="C24" s="3" t="s">
        <v>119</v>
      </c>
      <c r="D24" s="3" t="s">
        <v>127</v>
      </c>
      <c r="E24" s="3" t="s">
        <v>121</v>
      </c>
      <c r="F24" s="3" t="s">
        <v>127</v>
      </c>
      <c r="G24" s="3" t="s">
        <v>127</v>
      </c>
      <c r="H24" s="3" t="s">
        <v>127</v>
      </c>
      <c r="I24" s="3" t="s">
        <v>127</v>
      </c>
      <c r="J24" s="3" t="s">
        <v>127</v>
      </c>
      <c r="K24" s="3">
        <v>1.6665</v>
      </c>
      <c r="L24" s="3">
        <v>1.6515</v>
      </c>
      <c r="M24" s="3">
        <v>0.9296</v>
      </c>
      <c r="N24" s="3">
        <v>0.006436</v>
      </c>
      <c r="O24" s="3">
        <v>0.389</v>
      </c>
    </row>
    <row r="25" spans="1:15">
      <c r="A25" s="3" t="s">
        <v>190</v>
      </c>
      <c r="B25" s="3" t="s">
        <v>118</v>
      </c>
      <c r="C25" s="3" t="s">
        <v>119</v>
      </c>
      <c r="D25" s="3" t="s">
        <v>127</v>
      </c>
      <c r="E25" s="3" t="s">
        <v>121</v>
      </c>
      <c r="F25" s="3" t="s">
        <v>191</v>
      </c>
      <c r="G25" s="3" t="s">
        <v>127</v>
      </c>
      <c r="H25" s="3" t="s">
        <v>192</v>
      </c>
      <c r="I25" s="3" t="s">
        <v>127</v>
      </c>
      <c r="J25" s="3" t="s">
        <v>127</v>
      </c>
      <c r="K25" s="3">
        <v>2.5522</v>
      </c>
      <c r="L25" s="3">
        <v>2.3971</v>
      </c>
      <c r="M25" s="3">
        <v>0.8922</v>
      </c>
      <c r="N25" s="3">
        <v>0.00503</v>
      </c>
      <c r="O25" s="3">
        <v>0.3597</v>
      </c>
    </row>
    <row r="26" spans="1:15">
      <c r="A26" s="3" t="s">
        <v>193</v>
      </c>
      <c r="B26" s="3" t="s">
        <v>118</v>
      </c>
      <c r="C26" s="3" t="s">
        <v>119</v>
      </c>
      <c r="D26" s="3" t="s">
        <v>127</v>
      </c>
      <c r="E26" s="3" t="s">
        <v>121</v>
      </c>
      <c r="F26" s="3" t="s">
        <v>194</v>
      </c>
      <c r="G26" s="3" t="s">
        <v>127</v>
      </c>
      <c r="H26" s="3" t="s">
        <v>195</v>
      </c>
      <c r="I26" s="3" t="s">
        <v>127</v>
      </c>
      <c r="J26" s="3" t="s">
        <v>127</v>
      </c>
      <c r="K26" s="3">
        <v>2.4517</v>
      </c>
      <c r="L26" s="3">
        <v>2.2007</v>
      </c>
      <c r="M26" s="3">
        <v>0.9032</v>
      </c>
      <c r="N26" s="3">
        <v>0.001559</v>
      </c>
      <c r="O26" s="3">
        <v>0.2052</v>
      </c>
    </row>
    <row r="27" spans="1:15">
      <c r="A27" s="3" t="s">
        <v>196</v>
      </c>
      <c r="B27" s="3" t="s">
        <v>118</v>
      </c>
      <c r="C27" s="3" t="s">
        <v>135</v>
      </c>
      <c r="D27" s="3" t="s">
        <v>127</v>
      </c>
      <c r="E27" s="3" t="s">
        <v>121</v>
      </c>
      <c r="F27" s="3" t="s">
        <v>197</v>
      </c>
      <c r="G27" s="3" t="s">
        <v>127</v>
      </c>
      <c r="H27" s="3" t="s">
        <v>198</v>
      </c>
      <c r="I27" s="3" t="s">
        <v>127</v>
      </c>
      <c r="J27" s="3" t="s">
        <v>127</v>
      </c>
      <c r="K27" s="3">
        <v>1.943</v>
      </c>
      <c r="L27" s="3">
        <v>1.8323</v>
      </c>
      <c r="M27" s="3">
        <v>1.0595</v>
      </c>
      <c r="N27" s="4">
        <v>2.036e-5</v>
      </c>
      <c r="O27" s="3">
        <v>0.02523</v>
      </c>
    </row>
    <row r="28" spans="1:15">
      <c r="A28" s="3" t="s">
        <v>199</v>
      </c>
      <c r="B28" s="3" t="s">
        <v>118</v>
      </c>
      <c r="C28" s="3" t="s">
        <v>119</v>
      </c>
      <c r="D28" s="3" t="s">
        <v>127</v>
      </c>
      <c r="E28" s="3" t="s">
        <v>121</v>
      </c>
      <c r="F28" s="3" t="s">
        <v>200</v>
      </c>
      <c r="G28" s="3" t="s">
        <v>127</v>
      </c>
      <c r="H28" s="3" t="s">
        <v>201</v>
      </c>
      <c r="I28" s="3" t="s">
        <v>127</v>
      </c>
      <c r="J28" s="3" t="s">
        <v>127</v>
      </c>
      <c r="K28" s="3">
        <v>3.3796</v>
      </c>
      <c r="L28" s="3">
        <v>3.1686</v>
      </c>
      <c r="M28" s="3">
        <v>0.7522</v>
      </c>
      <c r="N28" s="3">
        <v>0.006217</v>
      </c>
      <c r="O28" s="3">
        <v>0.3889</v>
      </c>
    </row>
    <row r="29" spans="1:15">
      <c r="A29" s="3" t="s">
        <v>202</v>
      </c>
      <c r="B29" s="3" t="s">
        <v>118</v>
      </c>
      <c r="C29" s="3" t="s">
        <v>135</v>
      </c>
      <c r="D29" s="3" t="s">
        <v>203</v>
      </c>
      <c r="E29" s="3" t="s">
        <v>121</v>
      </c>
      <c r="F29" s="3" t="s">
        <v>204</v>
      </c>
      <c r="G29" s="3" t="s">
        <v>127</v>
      </c>
      <c r="H29" s="3" t="s">
        <v>205</v>
      </c>
      <c r="I29" s="3" t="s">
        <v>127</v>
      </c>
      <c r="J29" s="3" t="s">
        <v>127</v>
      </c>
      <c r="K29" s="3">
        <v>2.0772</v>
      </c>
      <c r="L29" s="3">
        <v>1.9132</v>
      </c>
      <c r="M29" s="3">
        <v>1.0675</v>
      </c>
      <c r="N29" s="3">
        <v>0.0001143</v>
      </c>
      <c r="O29" s="3">
        <v>0.05457</v>
      </c>
    </row>
    <row r="30" spans="1:15">
      <c r="A30" s="3" t="s">
        <v>206</v>
      </c>
      <c r="B30" s="3" t="s">
        <v>118</v>
      </c>
      <c r="C30" s="3" t="s">
        <v>119</v>
      </c>
      <c r="D30" s="3" t="s">
        <v>127</v>
      </c>
      <c r="E30" s="3" t="s">
        <v>121</v>
      </c>
      <c r="F30" s="3" t="s">
        <v>207</v>
      </c>
      <c r="G30" s="3" t="s">
        <v>127</v>
      </c>
      <c r="H30" s="3" t="s">
        <v>208</v>
      </c>
      <c r="I30" s="3" t="s">
        <v>127</v>
      </c>
      <c r="J30" s="3" t="s">
        <v>127</v>
      </c>
      <c r="K30" s="3">
        <v>3.9631</v>
      </c>
      <c r="L30" s="3">
        <v>3.8114</v>
      </c>
      <c r="M30" s="3">
        <v>0.544</v>
      </c>
      <c r="N30" s="3">
        <v>0.03184</v>
      </c>
      <c r="O30" s="3">
        <v>0.615</v>
      </c>
    </row>
    <row r="31" spans="1:15">
      <c r="A31" s="3" t="s">
        <v>209</v>
      </c>
      <c r="B31" s="3" t="s">
        <v>118</v>
      </c>
      <c r="C31" s="3" t="s">
        <v>119</v>
      </c>
      <c r="D31" s="3" t="s">
        <v>127</v>
      </c>
      <c r="E31" s="3" t="s">
        <v>121</v>
      </c>
      <c r="F31" s="3" t="s">
        <v>210</v>
      </c>
      <c r="G31" s="3" t="s">
        <v>127</v>
      </c>
      <c r="H31" s="3" t="s">
        <v>195</v>
      </c>
      <c r="I31" s="3" t="s">
        <v>127</v>
      </c>
      <c r="J31" s="3" t="s">
        <v>127</v>
      </c>
      <c r="K31" s="3">
        <v>2.4092</v>
      </c>
      <c r="L31" s="3">
        <v>2.4227</v>
      </c>
      <c r="M31" s="3">
        <v>0.8553</v>
      </c>
      <c r="N31" s="3">
        <v>0.02188</v>
      </c>
      <c r="O31" s="3">
        <v>0.574</v>
      </c>
    </row>
    <row r="32" spans="1:15">
      <c r="A32" s="3" t="s">
        <v>211</v>
      </c>
      <c r="B32" s="3" t="s">
        <v>118</v>
      </c>
      <c r="C32" s="3" t="s">
        <v>135</v>
      </c>
      <c r="D32" s="3" t="s">
        <v>127</v>
      </c>
      <c r="E32" s="3" t="s">
        <v>121</v>
      </c>
      <c r="F32" s="3" t="s">
        <v>212</v>
      </c>
      <c r="G32" s="3" t="s">
        <v>127</v>
      </c>
      <c r="H32" s="3" t="s">
        <v>213</v>
      </c>
      <c r="I32" s="3" t="s">
        <v>127</v>
      </c>
      <c r="J32" s="3" t="s">
        <v>127</v>
      </c>
      <c r="K32" s="3">
        <v>1.4809</v>
      </c>
      <c r="L32" s="3">
        <v>1.3555</v>
      </c>
      <c r="M32" s="3">
        <v>1.036</v>
      </c>
      <c r="N32" s="3">
        <v>0.00898</v>
      </c>
      <c r="O32" s="3">
        <v>0.4444</v>
      </c>
    </row>
    <row r="33" spans="1:15">
      <c r="A33" s="3" t="s">
        <v>214</v>
      </c>
      <c r="B33" s="3" t="s">
        <v>118</v>
      </c>
      <c r="C33" s="3" t="s">
        <v>135</v>
      </c>
      <c r="D33" s="3" t="s">
        <v>127</v>
      </c>
      <c r="E33" s="3" t="s">
        <v>121</v>
      </c>
      <c r="F33" s="3" t="s">
        <v>215</v>
      </c>
      <c r="G33" s="3" t="s">
        <v>127</v>
      </c>
      <c r="H33" s="3" t="s">
        <v>216</v>
      </c>
      <c r="I33" s="3" t="s">
        <v>127</v>
      </c>
      <c r="J33" s="3" t="s">
        <v>127</v>
      </c>
      <c r="K33" s="3">
        <v>1.1079</v>
      </c>
      <c r="L33" s="3">
        <v>1.0245</v>
      </c>
      <c r="M33" s="3">
        <v>1.0245</v>
      </c>
      <c r="N33" s="3">
        <v>0.03823</v>
      </c>
      <c r="O33" s="3">
        <v>0.646</v>
      </c>
    </row>
    <row r="34" spans="1:15">
      <c r="A34" s="3" t="s">
        <v>217</v>
      </c>
      <c r="B34" s="3" t="s">
        <v>118</v>
      </c>
      <c r="C34" s="3" t="s">
        <v>119</v>
      </c>
      <c r="D34" s="3" t="s">
        <v>127</v>
      </c>
      <c r="E34" s="3" t="s">
        <v>121</v>
      </c>
      <c r="F34" s="3" t="s">
        <v>218</v>
      </c>
      <c r="G34" s="3" t="s">
        <v>127</v>
      </c>
      <c r="H34" s="3" t="s">
        <v>219</v>
      </c>
      <c r="I34" s="3" t="s">
        <v>127</v>
      </c>
      <c r="J34" s="3" t="s">
        <v>127</v>
      </c>
      <c r="K34" s="3">
        <v>1.6814</v>
      </c>
      <c r="L34" s="3">
        <v>1.598</v>
      </c>
      <c r="M34" s="3">
        <v>0.9421</v>
      </c>
      <c r="N34" s="3">
        <v>0.02937</v>
      </c>
      <c r="O34" s="3">
        <v>0.6108</v>
      </c>
    </row>
    <row r="35" spans="1:15">
      <c r="A35" s="3" t="s">
        <v>220</v>
      </c>
      <c r="B35" s="3" t="s">
        <v>118</v>
      </c>
      <c r="C35" s="3" t="s">
        <v>135</v>
      </c>
      <c r="D35" s="3" t="s">
        <v>127</v>
      </c>
      <c r="E35" s="3" t="s">
        <v>121</v>
      </c>
      <c r="F35" s="3" t="s">
        <v>221</v>
      </c>
      <c r="G35" s="3" t="s">
        <v>127</v>
      </c>
      <c r="H35" s="3" t="s">
        <v>138</v>
      </c>
      <c r="I35" s="3" t="s">
        <v>127</v>
      </c>
      <c r="J35" s="3" t="s">
        <v>127</v>
      </c>
      <c r="K35" s="3">
        <v>3.2185</v>
      </c>
      <c r="L35" s="3">
        <v>3.0033</v>
      </c>
      <c r="M35" s="3">
        <v>1.2533</v>
      </c>
      <c r="N35" s="3">
        <v>0.004675</v>
      </c>
      <c r="O35" s="3">
        <v>0.346</v>
      </c>
    </row>
    <row r="36" spans="1:15">
      <c r="A36" s="3" t="s">
        <v>222</v>
      </c>
      <c r="B36" s="3" t="s">
        <v>118</v>
      </c>
      <c r="C36" s="3" t="s">
        <v>135</v>
      </c>
      <c r="D36" s="3" t="s">
        <v>127</v>
      </c>
      <c r="E36" s="3" t="s">
        <v>121</v>
      </c>
      <c r="F36" s="3" t="s">
        <v>223</v>
      </c>
      <c r="G36" s="3" t="s">
        <v>127</v>
      </c>
      <c r="H36" s="3" t="s">
        <v>224</v>
      </c>
      <c r="I36" s="3" t="s">
        <v>127</v>
      </c>
      <c r="J36" s="3" t="s">
        <v>127</v>
      </c>
      <c r="K36" s="3">
        <v>1.1121</v>
      </c>
      <c r="L36" s="3">
        <v>1.0271</v>
      </c>
      <c r="M36" s="3">
        <v>1.0208</v>
      </c>
      <c r="N36" s="3">
        <v>0.01379</v>
      </c>
      <c r="O36" s="3">
        <v>0.5113</v>
      </c>
    </row>
    <row r="37" spans="1:15">
      <c r="A37" s="3" t="s">
        <v>225</v>
      </c>
      <c r="B37" s="3" t="s">
        <v>118</v>
      </c>
      <c r="C37" s="3" t="s">
        <v>135</v>
      </c>
      <c r="D37" s="3" t="s">
        <v>127</v>
      </c>
      <c r="E37" s="3" t="s">
        <v>121</v>
      </c>
      <c r="F37" s="3" t="s">
        <v>226</v>
      </c>
      <c r="G37" s="3" t="s">
        <v>127</v>
      </c>
      <c r="H37" s="3" t="s">
        <v>224</v>
      </c>
      <c r="I37" s="3" t="s">
        <v>127</v>
      </c>
      <c r="J37" s="3" t="s">
        <v>127</v>
      </c>
      <c r="K37" s="3">
        <v>1.0476</v>
      </c>
      <c r="L37" s="3">
        <v>0.9798</v>
      </c>
      <c r="M37" s="3">
        <v>1.0172</v>
      </c>
      <c r="N37" s="3">
        <v>0.008351</v>
      </c>
      <c r="O37" s="3">
        <v>0.4313</v>
      </c>
    </row>
    <row r="38" spans="1:15">
      <c r="A38" s="3" t="s">
        <v>227</v>
      </c>
      <c r="B38" s="3" t="s">
        <v>118</v>
      </c>
      <c r="C38" s="3" t="s">
        <v>119</v>
      </c>
      <c r="D38" s="3" t="s">
        <v>127</v>
      </c>
      <c r="E38" s="3" t="s">
        <v>121</v>
      </c>
      <c r="F38" s="3" t="s">
        <v>228</v>
      </c>
      <c r="G38" s="3" t="s">
        <v>127</v>
      </c>
      <c r="H38" s="3" t="s">
        <v>229</v>
      </c>
      <c r="I38" s="3" t="s">
        <v>127</v>
      </c>
      <c r="J38" s="3" t="s">
        <v>127</v>
      </c>
      <c r="K38" s="3">
        <v>2.4406</v>
      </c>
      <c r="L38" s="3">
        <v>2.2727</v>
      </c>
      <c r="M38" s="3">
        <v>0.8592</v>
      </c>
      <c r="N38" s="3">
        <v>0.04918</v>
      </c>
      <c r="O38" s="3">
        <v>0.6795</v>
      </c>
    </row>
    <row r="39" spans="1:15">
      <c r="A39" s="3" t="s">
        <v>230</v>
      </c>
      <c r="B39" s="3" t="s">
        <v>118</v>
      </c>
      <c r="C39" s="3" t="s">
        <v>135</v>
      </c>
      <c r="D39" s="3" t="s">
        <v>127</v>
      </c>
      <c r="E39" s="3" t="s">
        <v>121</v>
      </c>
      <c r="F39" s="3" t="s">
        <v>231</v>
      </c>
      <c r="G39" s="3" t="s">
        <v>127</v>
      </c>
      <c r="H39" s="3" t="s">
        <v>232</v>
      </c>
      <c r="I39" s="3" t="s">
        <v>127</v>
      </c>
      <c r="J39" s="3" t="s">
        <v>127</v>
      </c>
      <c r="K39" s="3">
        <v>1.5781</v>
      </c>
      <c r="L39" s="3">
        <v>1.4137</v>
      </c>
      <c r="M39" s="3">
        <v>1.0388</v>
      </c>
      <c r="N39" s="3">
        <v>0.00383</v>
      </c>
      <c r="O39" s="3">
        <v>0.3222</v>
      </c>
    </row>
    <row r="40" spans="1:15">
      <c r="A40" s="3" t="s">
        <v>233</v>
      </c>
      <c r="B40" s="3" t="s">
        <v>118</v>
      </c>
      <c r="C40" s="3" t="s">
        <v>135</v>
      </c>
      <c r="D40" s="3" t="s">
        <v>234</v>
      </c>
      <c r="E40" s="3" t="s">
        <v>121</v>
      </c>
      <c r="F40" s="3" t="s">
        <v>235</v>
      </c>
      <c r="G40" s="3" t="s">
        <v>127</v>
      </c>
      <c r="H40" s="3" t="s">
        <v>127</v>
      </c>
      <c r="I40" s="3" t="s">
        <v>127</v>
      </c>
      <c r="J40" s="3" t="s">
        <v>127</v>
      </c>
      <c r="K40" s="3">
        <v>2.3757</v>
      </c>
      <c r="L40" s="3">
        <v>2.1887</v>
      </c>
      <c r="M40" s="3">
        <v>1.087</v>
      </c>
      <c r="N40" s="3">
        <v>0.0001211</v>
      </c>
      <c r="O40" s="3">
        <v>0.05457</v>
      </c>
    </row>
    <row r="41" spans="1:15">
      <c r="A41" s="3" t="s">
        <v>236</v>
      </c>
      <c r="B41" s="3" t="s">
        <v>118</v>
      </c>
      <c r="C41" s="3" t="s">
        <v>119</v>
      </c>
      <c r="D41" s="3" t="s">
        <v>127</v>
      </c>
      <c r="E41" s="3" t="s">
        <v>121</v>
      </c>
      <c r="F41" s="3" t="s">
        <v>237</v>
      </c>
      <c r="G41" s="3" t="s">
        <v>127</v>
      </c>
      <c r="H41" s="3" t="s">
        <v>238</v>
      </c>
      <c r="I41" s="3" t="s">
        <v>127</v>
      </c>
      <c r="J41" s="3" t="s">
        <v>127</v>
      </c>
      <c r="K41" s="3">
        <v>3.6542</v>
      </c>
      <c r="L41" s="3">
        <v>3.1854</v>
      </c>
      <c r="M41" s="3">
        <v>0.7923</v>
      </c>
      <c r="N41" s="3">
        <v>0.008282</v>
      </c>
      <c r="O41" s="3">
        <v>0.4292</v>
      </c>
    </row>
    <row r="42" spans="1:15">
      <c r="A42" s="3" t="s">
        <v>239</v>
      </c>
      <c r="B42" s="3" t="s">
        <v>118</v>
      </c>
      <c r="C42" s="3" t="s">
        <v>135</v>
      </c>
      <c r="D42" s="3" t="s">
        <v>240</v>
      </c>
      <c r="E42" s="3" t="s">
        <v>121</v>
      </c>
      <c r="F42" s="3" t="s">
        <v>241</v>
      </c>
      <c r="G42" s="3" t="s">
        <v>127</v>
      </c>
      <c r="H42" s="3" t="s">
        <v>242</v>
      </c>
      <c r="I42" s="3" t="s">
        <v>127</v>
      </c>
      <c r="J42" s="3" t="s">
        <v>127</v>
      </c>
      <c r="K42" s="3">
        <v>1.4112</v>
      </c>
      <c r="L42" s="3">
        <v>1.2704</v>
      </c>
      <c r="M42" s="3">
        <v>1.0452</v>
      </c>
      <c r="N42" s="3">
        <v>0.01078</v>
      </c>
      <c r="O42" s="3">
        <v>0.4648</v>
      </c>
    </row>
    <row r="43" spans="1:15">
      <c r="A43" s="3" t="s">
        <v>243</v>
      </c>
      <c r="B43" s="3" t="s">
        <v>118</v>
      </c>
      <c r="C43" s="3" t="s">
        <v>135</v>
      </c>
      <c r="D43" s="3" t="s">
        <v>244</v>
      </c>
      <c r="E43" s="3" t="s">
        <v>121</v>
      </c>
      <c r="F43" s="3" t="s">
        <v>127</v>
      </c>
      <c r="G43" s="3" t="s">
        <v>127</v>
      </c>
      <c r="H43" s="3" t="s">
        <v>127</v>
      </c>
      <c r="I43" s="3" t="s">
        <v>127</v>
      </c>
      <c r="J43" s="3" t="s">
        <v>127</v>
      </c>
      <c r="K43" s="3">
        <v>1.4472</v>
      </c>
      <c r="L43" s="3">
        <v>1.3766</v>
      </c>
      <c r="M43" s="3">
        <v>1.038</v>
      </c>
      <c r="N43" s="3">
        <v>0.002037</v>
      </c>
      <c r="O43" s="3">
        <v>0.2264</v>
      </c>
    </row>
    <row r="44" spans="1:15">
      <c r="A44" s="3" t="s">
        <v>245</v>
      </c>
      <c r="B44" s="3" t="s">
        <v>118</v>
      </c>
      <c r="C44" s="3" t="s">
        <v>119</v>
      </c>
      <c r="D44" s="3" t="s">
        <v>127</v>
      </c>
      <c r="E44" s="3" t="s">
        <v>121</v>
      </c>
      <c r="F44" s="3" t="s">
        <v>246</v>
      </c>
      <c r="G44" s="3" t="s">
        <v>127</v>
      </c>
      <c r="H44" s="3" t="s">
        <v>201</v>
      </c>
      <c r="I44" s="3" t="s">
        <v>127</v>
      </c>
      <c r="J44" s="3" t="s">
        <v>127</v>
      </c>
      <c r="K44" s="3">
        <v>1.9541</v>
      </c>
      <c r="L44" s="3">
        <v>1.929</v>
      </c>
      <c r="M44" s="3">
        <v>0.8877</v>
      </c>
      <c r="N44" s="3">
        <v>0.03029</v>
      </c>
      <c r="O44" s="3">
        <v>0.6108</v>
      </c>
    </row>
    <row r="45" spans="1:15">
      <c r="A45" s="3" t="s">
        <v>247</v>
      </c>
      <c r="B45" s="3" t="s">
        <v>118</v>
      </c>
      <c r="C45" s="3" t="s">
        <v>135</v>
      </c>
      <c r="D45" s="3" t="s">
        <v>127</v>
      </c>
      <c r="E45" s="3" t="s">
        <v>121</v>
      </c>
      <c r="F45" s="3" t="s">
        <v>127</v>
      </c>
      <c r="G45" s="3" t="s">
        <v>127</v>
      </c>
      <c r="H45" s="3" t="s">
        <v>127</v>
      </c>
      <c r="I45" s="3" t="s">
        <v>127</v>
      </c>
      <c r="J45" s="3" t="s">
        <v>127</v>
      </c>
      <c r="K45" s="3">
        <v>2.2821</v>
      </c>
      <c r="L45" s="3">
        <v>2.1255</v>
      </c>
      <c r="M45" s="3">
        <v>1.1358</v>
      </c>
      <c r="N45" s="3">
        <v>0.01987</v>
      </c>
      <c r="O45" s="3">
        <v>0.5511</v>
      </c>
    </row>
    <row r="46" spans="1:15">
      <c r="A46" s="3" t="s">
        <v>248</v>
      </c>
      <c r="B46" s="3" t="s">
        <v>118</v>
      </c>
      <c r="C46" s="3" t="s">
        <v>135</v>
      </c>
      <c r="D46" s="3" t="s">
        <v>127</v>
      </c>
      <c r="E46" s="3" t="s">
        <v>121</v>
      </c>
      <c r="F46" s="3" t="s">
        <v>249</v>
      </c>
      <c r="G46" s="3" t="s">
        <v>127</v>
      </c>
      <c r="H46" s="3" t="s">
        <v>138</v>
      </c>
      <c r="I46" s="3" t="s">
        <v>127</v>
      </c>
      <c r="J46" s="3" t="s">
        <v>127</v>
      </c>
      <c r="K46" s="3">
        <v>2.5816</v>
      </c>
      <c r="L46" s="3">
        <v>2.4034</v>
      </c>
      <c r="M46" s="3">
        <v>1.0953</v>
      </c>
      <c r="N46" s="4">
        <v>1.327e-6</v>
      </c>
      <c r="O46" s="3">
        <v>0.003836</v>
      </c>
    </row>
    <row r="47" spans="1:15">
      <c r="A47" s="3" t="s">
        <v>250</v>
      </c>
      <c r="B47" s="3" t="s">
        <v>118</v>
      </c>
      <c r="C47" s="3" t="s">
        <v>119</v>
      </c>
      <c r="D47" s="3" t="s">
        <v>127</v>
      </c>
      <c r="E47" s="3" t="s">
        <v>121</v>
      </c>
      <c r="F47" s="3" t="s">
        <v>251</v>
      </c>
      <c r="G47" s="3" t="s">
        <v>127</v>
      </c>
      <c r="H47" s="3" t="s">
        <v>149</v>
      </c>
      <c r="I47" s="3" t="s">
        <v>127</v>
      </c>
      <c r="J47" s="3" t="s">
        <v>127</v>
      </c>
      <c r="K47" s="3">
        <v>1.9055</v>
      </c>
      <c r="L47" s="3">
        <v>1.6549</v>
      </c>
      <c r="M47" s="3">
        <v>0.9156</v>
      </c>
      <c r="N47" s="3">
        <v>0.0429</v>
      </c>
      <c r="O47" s="3">
        <v>0.6661</v>
      </c>
    </row>
    <row r="48" spans="1:15">
      <c r="A48" s="3" t="s">
        <v>252</v>
      </c>
      <c r="B48" s="3" t="s">
        <v>118</v>
      </c>
      <c r="C48" s="3" t="s">
        <v>135</v>
      </c>
      <c r="D48" s="3" t="s">
        <v>127</v>
      </c>
      <c r="E48" s="3" t="s">
        <v>121</v>
      </c>
      <c r="F48" s="3" t="s">
        <v>253</v>
      </c>
      <c r="G48" s="3" t="s">
        <v>127</v>
      </c>
      <c r="H48" s="3" t="s">
        <v>138</v>
      </c>
      <c r="I48" s="3" t="s">
        <v>127</v>
      </c>
      <c r="J48" s="3" t="s">
        <v>127</v>
      </c>
      <c r="K48" s="3">
        <v>2.0283</v>
      </c>
      <c r="L48" s="3">
        <v>1.8694</v>
      </c>
      <c r="M48" s="3">
        <v>1.0584</v>
      </c>
      <c r="N48" s="4">
        <v>3.469e-5</v>
      </c>
      <c r="O48" s="3">
        <v>0.02942</v>
      </c>
    </row>
    <row r="49" spans="1:15">
      <c r="A49" s="3" t="s">
        <v>254</v>
      </c>
      <c r="B49" s="3" t="s">
        <v>118</v>
      </c>
      <c r="C49" s="3" t="s">
        <v>135</v>
      </c>
      <c r="D49" s="3" t="s">
        <v>127</v>
      </c>
      <c r="E49" s="3" t="s">
        <v>121</v>
      </c>
      <c r="F49" s="3" t="s">
        <v>255</v>
      </c>
      <c r="G49" s="3" t="s">
        <v>127</v>
      </c>
      <c r="H49" s="3" t="s">
        <v>205</v>
      </c>
      <c r="I49" s="3" t="s">
        <v>127</v>
      </c>
      <c r="J49" s="3" t="s">
        <v>127</v>
      </c>
      <c r="K49" s="3">
        <v>1.3331</v>
      </c>
      <c r="L49" s="3">
        <v>1.273</v>
      </c>
      <c r="M49" s="3">
        <v>1.0346</v>
      </c>
      <c r="N49" s="3">
        <v>0.001577</v>
      </c>
      <c r="O49" s="3">
        <v>0.2053</v>
      </c>
    </row>
    <row r="50" spans="1:15">
      <c r="A50" s="3" t="s">
        <v>256</v>
      </c>
      <c r="B50" s="3" t="s">
        <v>118</v>
      </c>
      <c r="C50" s="3" t="s">
        <v>119</v>
      </c>
      <c r="D50" s="3" t="s">
        <v>127</v>
      </c>
      <c r="E50" s="3" t="s">
        <v>121</v>
      </c>
      <c r="F50" s="3" t="s">
        <v>257</v>
      </c>
      <c r="G50" s="3" t="s">
        <v>127</v>
      </c>
      <c r="H50" s="3" t="s">
        <v>258</v>
      </c>
      <c r="I50" s="3" t="s">
        <v>127</v>
      </c>
      <c r="J50" s="3" t="s">
        <v>127</v>
      </c>
      <c r="K50" s="3">
        <v>2.8366</v>
      </c>
      <c r="L50" s="3">
        <v>2.7469</v>
      </c>
      <c r="M50" s="3">
        <v>0.812</v>
      </c>
      <c r="N50" s="3">
        <v>0.007694</v>
      </c>
      <c r="O50" s="3">
        <v>0.4242</v>
      </c>
    </row>
    <row r="51" spans="1:15">
      <c r="A51" s="3" t="s">
        <v>259</v>
      </c>
      <c r="B51" s="3" t="s">
        <v>118</v>
      </c>
      <c r="C51" s="3" t="s">
        <v>135</v>
      </c>
      <c r="D51" s="3" t="s">
        <v>127</v>
      </c>
      <c r="E51" s="3" t="s">
        <v>121</v>
      </c>
      <c r="F51" s="3" t="s">
        <v>260</v>
      </c>
      <c r="G51" s="3" t="s">
        <v>127</v>
      </c>
      <c r="H51" s="3" t="s">
        <v>138</v>
      </c>
      <c r="I51" s="3" t="s">
        <v>127</v>
      </c>
      <c r="J51" s="3" t="s">
        <v>127</v>
      </c>
      <c r="K51" s="3">
        <v>1.5979</v>
      </c>
      <c r="L51" s="3">
        <v>1.5707</v>
      </c>
      <c r="M51" s="3">
        <v>1.0598</v>
      </c>
      <c r="N51" s="3">
        <v>0.01457</v>
      </c>
      <c r="O51" s="3">
        <v>0.5139</v>
      </c>
    </row>
    <row r="52" spans="1:15">
      <c r="A52" s="3" t="s">
        <v>261</v>
      </c>
      <c r="B52" s="3" t="s">
        <v>118</v>
      </c>
      <c r="C52" s="3" t="s">
        <v>119</v>
      </c>
      <c r="D52" s="3" t="s">
        <v>262</v>
      </c>
      <c r="E52" s="3" t="s">
        <v>121</v>
      </c>
      <c r="F52" s="3" t="s">
        <v>263</v>
      </c>
      <c r="G52" s="3" t="s">
        <v>127</v>
      </c>
      <c r="H52" s="3" t="s">
        <v>149</v>
      </c>
      <c r="I52" s="3" t="s">
        <v>127</v>
      </c>
      <c r="J52" s="3" t="s">
        <v>127</v>
      </c>
      <c r="K52" s="3">
        <v>2.2205</v>
      </c>
      <c r="L52" s="3">
        <v>2.0359</v>
      </c>
      <c r="M52" s="3">
        <v>0.9057</v>
      </c>
      <c r="N52" s="3">
        <v>0.01224</v>
      </c>
      <c r="O52" s="3">
        <v>0.4969</v>
      </c>
    </row>
    <row r="53" spans="1:15">
      <c r="A53" s="3" t="s">
        <v>264</v>
      </c>
      <c r="B53" s="3" t="s">
        <v>118</v>
      </c>
      <c r="C53" s="3" t="s">
        <v>135</v>
      </c>
      <c r="D53" s="3" t="s">
        <v>127</v>
      </c>
      <c r="E53" s="3" t="s">
        <v>121</v>
      </c>
      <c r="F53" s="3" t="s">
        <v>265</v>
      </c>
      <c r="G53" s="3" t="s">
        <v>127</v>
      </c>
      <c r="H53" s="3" t="s">
        <v>266</v>
      </c>
      <c r="I53" s="3" t="s">
        <v>127</v>
      </c>
      <c r="J53" s="3" t="s">
        <v>127</v>
      </c>
      <c r="K53" s="3">
        <v>1.0517</v>
      </c>
      <c r="L53" s="3">
        <v>0.9985</v>
      </c>
      <c r="M53" s="3">
        <v>1.0199</v>
      </c>
      <c r="N53" s="3">
        <v>0.003384</v>
      </c>
      <c r="O53" s="3">
        <v>0.3088</v>
      </c>
    </row>
    <row r="54" spans="1:15">
      <c r="A54" s="3" t="s">
        <v>267</v>
      </c>
      <c r="B54" s="3" t="s">
        <v>118</v>
      </c>
      <c r="C54" s="3" t="s">
        <v>119</v>
      </c>
      <c r="D54" s="3" t="s">
        <v>127</v>
      </c>
      <c r="E54" s="3" t="s">
        <v>121</v>
      </c>
      <c r="F54" s="3" t="s">
        <v>268</v>
      </c>
      <c r="G54" s="3" t="s">
        <v>127</v>
      </c>
      <c r="H54" s="3" t="s">
        <v>224</v>
      </c>
      <c r="I54" s="3" t="s">
        <v>127</v>
      </c>
      <c r="J54" s="3" t="s">
        <v>127</v>
      </c>
      <c r="K54" s="3">
        <v>2.1231</v>
      </c>
      <c r="L54" s="3">
        <v>1.8189</v>
      </c>
      <c r="M54" s="3">
        <v>0.9225</v>
      </c>
      <c r="N54" s="3">
        <v>0.01802</v>
      </c>
      <c r="O54" s="3">
        <v>0.5434</v>
      </c>
    </row>
    <row r="55" spans="1:15">
      <c r="A55" s="3" t="s">
        <v>269</v>
      </c>
      <c r="B55" s="3" t="s">
        <v>118</v>
      </c>
      <c r="C55" s="3" t="s">
        <v>119</v>
      </c>
      <c r="D55" s="3" t="s">
        <v>127</v>
      </c>
      <c r="E55" s="3" t="s">
        <v>121</v>
      </c>
      <c r="F55" s="3" t="s">
        <v>270</v>
      </c>
      <c r="G55" s="3" t="s">
        <v>127</v>
      </c>
      <c r="H55" s="3" t="s">
        <v>195</v>
      </c>
      <c r="I55" s="3" t="s">
        <v>127</v>
      </c>
      <c r="J55" s="3" t="s">
        <v>127</v>
      </c>
      <c r="K55" s="3">
        <v>4.0648</v>
      </c>
      <c r="L55" s="3">
        <v>3.6741</v>
      </c>
      <c r="M55" s="3">
        <v>0.6338</v>
      </c>
      <c r="N55" s="3">
        <v>0.007196</v>
      </c>
      <c r="O55" s="3">
        <v>0.407</v>
      </c>
    </row>
    <row r="56" spans="1:15">
      <c r="A56" s="3" t="s">
        <v>271</v>
      </c>
      <c r="B56" s="3" t="s">
        <v>118</v>
      </c>
      <c r="C56" s="3" t="s">
        <v>119</v>
      </c>
      <c r="D56" s="3" t="s">
        <v>127</v>
      </c>
      <c r="E56" s="3" t="s">
        <v>121</v>
      </c>
      <c r="F56" s="3" t="s">
        <v>272</v>
      </c>
      <c r="G56" s="3" t="s">
        <v>127</v>
      </c>
      <c r="H56" s="3" t="s">
        <v>273</v>
      </c>
      <c r="I56" s="3" t="s">
        <v>127</v>
      </c>
      <c r="J56" s="3" t="s">
        <v>127</v>
      </c>
      <c r="K56" s="3">
        <v>2.0575</v>
      </c>
      <c r="L56" s="3">
        <v>1.925</v>
      </c>
      <c r="M56" s="3">
        <v>0.9084</v>
      </c>
      <c r="N56" s="3">
        <v>0.01136</v>
      </c>
      <c r="O56" s="3">
        <v>0.4773</v>
      </c>
    </row>
    <row r="57" spans="1:15">
      <c r="A57" s="3" t="s">
        <v>274</v>
      </c>
      <c r="B57" s="3" t="s">
        <v>118</v>
      </c>
      <c r="C57" s="3" t="s">
        <v>119</v>
      </c>
      <c r="D57" s="3" t="s">
        <v>127</v>
      </c>
      <c r="E57" s="3" t="s">
        <v>121</v>
      </c>
      <c r="F57" s="3" t="s">
        <v>275</v>
      </c>
      <c r="G57" s="3" t="s">
        <v>127</v>
      </c>
      <c r="H57" s="3" t="s">
        <v>276</v>
      </c>
      <c r="I57" s="3" t="s">
        <v>127</v>
      </c>
      <c r="J57" s="3" t="s">
        <v>127</v>
      </c>
      <c r="K57" s="3">
        <v>2.7392</v>
      </c>
      <c r="L57" s="3">
        <v>2.5432</v>
      </c>
      <c r="M57" s="3">
        <v>0.8491</v>
      </c>
      <c r="N57" s="3">
        <v>0.000145</v>
      </c>
      <c r="O57" s="3">
        <v>0.06345</v>
      </c>
    </row>
    <row r="58" spans="1:15">
      <c r="A58" s="3" t="s">
        <v>277</v>
      </c>
      <c r="B58" s="3" t="s">
        <v>118</v>
      </c>
      <c r="C58" s="3" t="s">
        <v>135</v>
      </c>
      <c r="D58" s="3" t="s">
        <v>127</v>
      </c>
      <c r="E58" s="3" t="s">
        <v>121</v>
      </c>
      <c r="F58" s="3" t="s">
        <v>278</v>
      </c>
      <c r="G58" s="3" t="s">
        <v>127</v>
      </c>
      <c r="H58" s="3" t="s">
        <v>138</v>
      </c>
      <c r="I58" s="3" t="s">
        <v>127</v>
      </c>
      <c r="J58" s="3" t="s">
        <v>127</v>
      </c>
      <c r="K58" s="3">
        <v>1.305</v>
      </c>
      <c r="L58" s="3">
        <v>1.2256</v>
      </c>
      <c r="M58" s="3">
        <v>1.0328</v>
      </c>
      <c r="N58" s="3">
        <v>0.004128</v>
      </c>
      <c r="O58" s="3">
        <v>0.3337</v>
      </c>
    </row>
    <row r="59" spans="1:15">
      <c r="A59" s="3" t="s">
        <v>279</v>
      </c>
      <c r="B59" s="3" t="s">
        <v>118</v>
      </c>
      <c r="C59" s="3" t="s">
        <v>119</v>
      </c>
      <c r="D59" s="3" t="s">
        <v>127</v>
      </c>
      <c r="E59" s="3" t="s">
        <v>121</v>
      </c>
      <c r="F59" s="3" t="s">
        <v>280</v>
      </c>
      <c r="G59" s="3" t="s">
        <v>127</v>
      </c>
      <c r="H59" s="3" t="s">
        <v>276</v>
      </c>
      <c r="I59" s="3" t="s">
        <v>127</v>
      </c>
      <c r="J59" s="3" t="s">
        <v>127</v>
      </c>
      <c r="K59" s="3">
        <v>1.8055</v>
      </c>
      <c r="L59" s="3">
        <v>1.7045</v>
      </c>
      <c r="M59" s="3">
        <v>0.9321</v>
      </c>
      <c r="N59" s="3">
        <v>0.01439</v>
      </c>
      <c r="O59" s="3">
        <v>0.5139</v>
      </c>
    </row>
    <row r="60" spans="1:15">
      <c r="A60" s="3" t="s">
        <v>281</v>
      </c>
      <c r="B60" s="3" t="s">
        <v>118</v>
      </c>
      <c r="C60" s="3" t="s">
        <v>135</v>
      </c>
      <c r="D60" s="3" t="s">
        <v>127</v>
      </c>
      <c r="E60" s="3" t="s">
        <v>121</v>
      </c>
      <c r="F60" s="3" t="s">
        <v>282</v>
      </c>
      <c r="G60" s="3" t="s">
        <v>127</v>
      </c>
      <c r="H60" s="3" t="s">
        <v>283</v>
      </c>
      <c r="I60" s="3" t="s">
        <v>127</v>
      </c>
      <c r="J60" s="3" t="s">
        <v>127</v>
      </c>
      <c r="K60" s="3">
        <v>1.685</v>
      </c>
      <c r="L60" s="3">
        <v>1.6471</v>
      </c>
      <c r="M60" s="3">
        <v>1.0565</v>
      </c>
      <c r="N60" s="3">
        <v>0.001979</v>
      </c>
      <c r="O60" s="3">
        <v>0.2264</v>
      </c>
    </row>
    <row r="61" spans="1:15">
      <c r="A61" s="3" t="s">
        <v>284</v>
      </c>
      <c r="B61" s="3" t="s">
        <v>118</v>
      </c>
      <c r="C61" s="3" t="s">
        <v>119</v>
      </c>
      <c r="D61" s="3" t="s">
        <v>127</v>
      </c>
      <c r="E61" s="3" t="s">
        <v>121</v>
      </c>
      <c r="F61" s="3" t="s">
        <v>285</v>
      </c>
      <c r="G61" s="3" t="s">
        <v>127</v>
      </c>
      <c r="H61" s="3" t="s">
        <v>149</v>
      </c>
      <c r="I61" s="3" t="s">
        <v>127</v>
      </c>
      <c r="J61" s="3" t="s">
        <v>127</v>
      </c>
      <c r="K61" s="3">
        <v>2.0652</v>
      </c>
      <c r="L61" s="3">
        <v>1.8327</v>
      </c>
      <c r="M61" s="3">
        <v>0.914</v>
      </c>
      <c r="N61" s="3">
        <v>0.02731</v>
      </c>
      <c r="O61" s="3">
        <v>0.609</v>
      </c>
    </row>
    <row r="62" spans="1:15">
      <c r="A62" s="3" t="s">
        <v>286</v>
      </c>
      <c r="B62" s="3" t="s">
        <v>118</v>
      </c>
      <c r="C62" s="3" t="s">
        <v>119</v>
      </c>
      <c r="D62" s="3" t="s">
        <v>127</v>
      </c>
      <c r="E62" s="3" t="s">
        <v>121</v>
      </c>
      <c r="F62" s="3" t="s">
        <v>287</v>
      </c>
      <c r="G62" s="3" t="s">
        <v>127</v>
      </c>
      <c r="H62" s="3" t="s">
        <v>288</v>
      </c>
      <c r="I62" s="3" t="s">
        <v>127</v>
      </c>
      <c r="J62" s="3" t="s">
        <v>127</v>
      </c>
      <c r="K62" s="3">
        <v>3.2287</v>
      </c>
      <c r="L62" s="3">
        <v>3.0453</v>
      </c>
      <c r="M62" s="3">
        <v>0.8103</v>
      </c>
      <c r="N62" s="3">
        <v>0.0005271</v>
      </c>
      <c r="O62" s="3">
        <v>0.1285</v>
      </c>
    </row>
    <row r="63" spans="1:15">
      <c r="A63" s="3" t="s">
        <v>289</v>
      </c>
      <c r="B63" s="3" t="s">
        <v>118</v>
      </c>
      <c r="C63" s="3" t="s">
        <v>119</v>
      </c>
      <c r="D63" s="3" t="s">
        <v>127</v>
      </c>
      <c r="E63" s="3" t="s">
        <v>121</v>
      </c>
      <c r="F63" s="3" t="s">
        <v>127</v>
      </c>
      <c r="G63" s="3" t="s">
        <v>127</v>
      </c>
      <c r="H63" s="3" t="s">
        <v>127</v>
      </c>
      <c r="I63" s="3" t="s">
        <v>127</v>
      </c>
      <c r="J63" s="3" t="s">
        <v>127</v>
      </c>
      <c r="K63" s="3">
        <v>1.4354</v>
      </c>
      <c r="L63" s="3">
        <v>1.4305</v>
      </c>
      <c r="M63" s="3">
        <v>0.9584</v>
      </c>
      <c r="N63" s="3">
        <v>0.04231</v>
      </c>
      <c r="O63" s="3">
        <v>0.6645</v>
      </c>
    </row>
    <row r="64" spans="1:15">
      <c r="A64" s="3" t="s">
        <v>290</v>
      </c>
      <c r="B64" s="3" t="s">
        <v>118</v>
      </c>
      <c r="C64" s="3" t="s">
        <v>135</v>
      </c>
      <c r="D64" s="3" t="s">
        <v>127</v>
      </c>
      <c r="E64" s="3" t="s">
        <v>121</v>
      </c>
      <c r="F64" s="3" t="s">
        <v>127</v>
      </c>
      <c r="G64" s="3" t="s">
        <v>127</v>
      </c>
      <c r="H64" s="3" t="s">
        <v>127</v>
      </c>
      <c r="I64" s="3" t="s">
        <v>127</v>
      </c>
      <c r="J64" s="3" t="s">
        <v>127</v>
      </c>
      <c r="K64" s="3">
        <v>1.1624</v>
      </c>
      <c r="L64" s="3">
        <v>1.1143</v>
      </c>
      <c r="M64" s="3">
        <v>1.0231</v>
      </c>
      <c r="N64" s="3">
        <v>0.01259</v>
      </c>
      <c r="O64" s="3">
        <v>0.5008</v>
      </c>
    </row>
    <row r="65" spans="1:15">
      <c r="A65" s="3" t="s">
        <v>291</v>
      </c>
      <c r="B65" s="3" t="s">
        <v>118</v>
      </c>
      <c r="C65" s="3" t="s">
        <v>119</v>
      </c>
      <c r="D65" s="3" t="s">
        <v>127</v>
      </c>
      <c r="E65" s="3" t="s">
        <v>121</v>
      </c>
      <c r="F65" s="3" t="s">
        <v>292</v>
      </c>
      <c r="G65" s="3" t="s">
        <v>127</v>
      </c>
      <c r="H65" s="3" t="s">
        <v>130</v>
      </c>
      <c r="I65" s="3" t="s">
        <v>127</v>
      </c>
      <c r="J65" s="3" t="s">
        <v>127</v>
      </c>
      <c r="K65" s="3">
        <v>2.0854</v>
      </c>
      <c r="L65" s="3">
        <v>1.9754</v>
      </c>
      <c r="M65" s="3">
        <v>0.8982</v>
      </c>
      <c r="N65" s="3">
        <v>0.01329</v>
      </c>
      <c r="O65" s="3">
        <v>0.5066</v>
      </c>
    </row>
    <row r="66" spans="1:15">
      <c r="A66" s="3" t="s">
        <v>293</v>
      </c>
      <c r="B66" s="3" t="s">
        <v>118</v>
      </c>
      <c r="C66" s="3" t="s">
        <v>119</v>
      </c>
      <c r="D66" s="3" t="s">
        <v>294</v>
      </c>
      <c r="E66" s="3" t="s">
        <v>121</v>
      </c>
      <c r="F66" s="3" t="s">
        <v>295</v>
      </c>
      <c r="G66" s="3" t="s">
        <v>127</v>
      </c>
      <c r="H66" s="3" t="s">
        <v>161</v>
      </c>
      <c r="I66" s="3" t="s">
        <v>127</v>
      </c>
      <c r="J66" s="3" t="s">
        <v>127</v>
      </c>
      <c r="K66" s="3">
        <v>2.4954</v>
      </c>
      <c r="L66" s="3">
        <v>2.2519</v>
      </c>
      <c r="M66" s="3">
        <v>0.8633</v>
      </c>
      <c r="N66" s="3">
        <v>0.04185</v>
      </c>
      <c r="O66" s="3">
        <v>0.6587</v>
      </c>
    </row>
    <row r="67" spans="1:15">
      <c r="A67" s="3" t="s">
        <v>296</v>
      </c>
      <c r="B67" s="3" t="s">
        <v>118</v>
      </c>
      <c r="C67" s="3" t="s">
        <v>135</v>
      </c>
      <c r="D67" s="3" t="s">
        <v>127</v>
      </c>
      <c r="E67" s="3" t="s">
        <v>121</v>
      </c>
      <c r="F67" s="3" t="s">
        <v>297</v>
      </c>
      <c r="G67" s="3" t="s">
        <v>127</v>
      </c>
      <c r="H67" s="3" t="s">
        <v>161</v>
      </c>
      <c r="I67" s="3" t="s">
        <v>127</v>
      </c>
      <c r="J67" s="3" t="s">
        <v>127</v>
      </c>
      <c r="K67" s="3">
        <v>1.7605</v>
      </c>
      <c r="L67" s="3">
        <v>1.6354</v>
      </c>
      <c r="M67" s="3">
        <v>1.0426</v>
      </c>
      <c r="N67" s="3">
        <v>0.0009104</v>
      </c>
      <c r="O67" s="3">
        <v>0.1593</v>
      </c>
    </row>
    <row r="68" spans="1:15">
      <c r="A68" s="3" t="s">
        <v>298</v>
      </c>
      <c r="B68" s="3" t="s">
        <v>118</v>
      </c>
      <c r="C68" s="3" t="s">
        <v>135</v>
      </c>
      <c r="D68" s="3" t="s">
        <v>299</v>
      </c>
      <c r="E68" s="3" t="s">
        <v>121</v>
      </c>
      <c r="F68" s="3" t="s">
        <v>300</v>
      </c>
      <c r="G68" s="3" t="s">
        <v>127</v>
      </c>
      <c r="H68" s="3" t="s">
        <v>130</v>
      </c>
      <c r="I68" s="3" t="s">
        <v>127</v>
      </c>
      <c r="J68" s="3" t="s">
        <v>127</v>
      </c>
      <c r="K68" s="3">
        <v>1.1557</v>
      </c>
      <c r="L68" s="3">
        <v>1.0557</v>
      </c>
      <c r="M68" s="3">
        <v>1.0277</v>
      </c>
      <c r="N68" s="3">
        <v>0.02532</v>
      </c>
      <c r="O68" s="3">
        <v>0.59</v>
      </c>
    </row>
    <row r="69" spans="1:15">
      <c r="A69" s="3" t="s">
        <v>301</v>
      </c>
      <c r="B69" s="3" t="s">
        <v>118</v>
      </c>
      <c r="C69" s="3" t="s">
        <v>119</v>
      </c>
      <c r="D69" s="3" t="s">
        <v>302</v>
      </c>
      <c r="E69" s="3" t="s">
        <v>121</v>
      </c>
      <c r="F69" s="3" t="s">
        <v>303</v>
      </c>
      <c r="G69" s="3" t="s">
        <v>304</v>
      </c>
      <c r="H69" s="3" t="s">
        <v>130</v>
      </c>
      <c r="I69" s="3" t="s">
        <v>305</v>
      </c>
      <c r="J69" s="3" t="s">
        <v>305</v>
      </c>
      <c r="K69" s="3">
        <v>1.1975</v>
      </c>
      <c r="L69" s="3">
        <v>1.0479</v>
      </c>
      <c r="M69" s="3">
        <v>0.9726</v>
      </c>
      <c r="N69" s="3">
        <v>0.04956</v>
      </c>
      <c r="O69" s="3">
        <v>0.6812</v>
      </c>
    </row>
    <row r="70" spans="1:15">
      <c r="A70" s="3" t="s">
        <v>306</v>
      </c>
      <c r="B70" s="3" t="s">
        <v>118</v>
      </c>
      <c r="C70" s="3" t="s">
        <v>135</v>
      </c>
      <c r="D70" s="3" t="s">
        <v>127</v>
      </c>
      <c r="E70" s="3" t="s">
        <v>121</v>
      </c>
      <c r="F70" s="3" t="s">
        <v>307</v>
      </c>
      <c r="G70" s="3" t="s">
        <v>127</v>
      </c>
      <c r="H70" s="3" t="s">
        <v>161</v>
      </c>
      <c r="I70" s="3" t="s">
        <v>127</v>
      </c>
      <c r="J70" s="3" t="s">
        <v>127</v>
      </c>
      <c r="K70" s="3">
        <v>1.4817</v>
      </c>
      <c r="L70" s="3">
        <v>1.3517</v>
      </c>
      <c r="M70" s="3">
        <v>1.0412</v>
      </c>
      <c r="N70" s="3">
        <v>0.02768</v>
      </c>
      <c r="O70" s="3">
        <v>0.6108</v>
      </c>
    </row>
    <row r="71" spans="1:15">
      <c r="A71" s="3" t="s">
        <v>308</v>
      </c>
      <c r="B71" s="3" t="s">
        <v>118</v>
      </c>
      <c r="C71" s="3" t="s">
        <v>119</v>
      </c>
      <c r="D71" s="3" t="s">
        <v>309</v>
      </c>
      <c r="E71" s="3" t="s">
        <v>121</v>
      </c>
      <c r="F71" s="3" t="s">
        <v>310</v>
      </c>
      <c r="G71" s="3" t="s">
        <v>127</v>
      </c>
      <c r="H71" s="3" t="s">
        <v>311</v>
      </c>
      <c r="I71" s="3" t="s">
        <v>127</v>
      </c>
      <c r="J71" s="3" t="s">
        <v>127</v>
      </c>
      <c r="K71" s="3">
        <v>1.2379</v>
      </c>
      <c r="L71" s="3">
        <v>1.1294</v>
      </c>
      <c r="M71" s="3">
        <v>0.9745</v>
      </c>
      <c r="N71" s="3">
        <v>0.006412</v>
      </c>
      <c r="O71" s="3">
        <v>0.389</v>
      </c>
    </row>
    <row r="72" spans="1:15">
      <c r="A72" s="3" t="s">
        <v>312</v>
      </c>
      <c r="B72" s="3" t="s">
        <v>118</v>
      </c>
      <c r="C72" s="3" t="s">
        <v>135</v>
      </c>
      <c r="D72" s="3" t="s">
        <v>127</v>
      </c>
      <c r="E72" s="3" t="s">
        <v>121</v>
      </c>
      <c r="F72" s="3" t="s">
        <v>313</v>
      </c>
      <c r="G72" s="3" t="s">
        <v>127</v>
      </c>
      <c r="H72" s="3" t="s">
        <v>130</v>
      </c>
      <c r="I72" s="3" t="s">
        <v>127</v>
      </c>
      <c r="J72" s="3" t="s">
        <v>127</v>
      </c>
      <c r="K72" s="3">
        <v>2.8486</v>
      </c>
      <c r="L72" s="3">
        <v>2.747</v>
      </c>
      <c r="M72" s="3">
        <v>1.2527</v>
      </c>
      <c r="N72" s="3">
        <v>0.03379</v>
      </c>
      <c r="O72" s="3">
        <v>0.6275</v>
      </c>
    </row>
    <row r="73" spans="1:15">
      <c r="A73" s="3" t="s">
        <v>314</v>
      </c>
      <c r="B73" s="3" t="s">
        <v>118</v>
      </c>
      <c r="C73" s="3" t="s">
        <v>119</v>
      </c>
      <c r="D73" s="3" t="s">
        <v>127</v>
      </c>
      <c r="E73" s="3" t="s">
        <v>121</v>
      </c>
      <c r="F73" s="3" t="s">
        <v>315</v>
      </c>
      <c r="G73" s="3" t="s">
        <v>127</v>
      </c>
      <c r="H73" s="3" t="s">
        <v>130</v>
      </c>
      <c r="I73" s="3" t="s">
        <v>127</v>
      </c>
      <c r="J73" s="3" t="s">
        <v>127</v>
      </c>
      <c r="K73" s="3">
        <v>1.7932</v>
      </c>
      <c r="L73" s="3">
        <v>1.6399</v>
      </c>
      <c r="M73" s="3">
        <v>0.946</v>
      </c>
      <c r="N73" s="3">
        <v>0.01996</v>
      </c>
      <c r="O73" s="3">
        <v>0.5511</v>
      </c>
    </row>
    <row r="74" spans="1:15">
      <c r="A74" s="3" t="s">
        <v>316</v>
      </c>
      <c r="B74" s="3" t="s">
        <v>118</v>
      </c>
      <c r="C74" s="3" t="s">
        <v>135</v>
      </c>
      <c r="D74" s="3" t="s">
        <v>127</v>
      </c>
      <c r="E74" s="3" t="s">
        <v>121</v>
      </c>
      <c r="F74" s="3" t="s">
        <v>317</v>
      </c>
      <c r="G74" s="3" t="s">
        <v>127</v>
      </c>
      <c r="H74" s="3" t="s">
        <v>127</v>
      </c>
      <c r="I74" s="3" t="s">
        <v>127</v>
      </c>
      <c r="J74" s="3" t="s">
        <v>127</v>
      </c>
      <c r="K74" s="3">
        <v>1.2763</v>
      </c>
      <c r="L74" s="3">
        <v>1.1673</v>
      </c>
      <c r="M74" s="3">
        <v>1.0265</v>
      </c>
      <c r="N74" s="3">
        <v>0.01046</v>
      </c>
      <c r="O74" s="3">
        <v>0.4584</v>
      </c>
    </row>
    <row r="75" spans="1:15">
      <c r="A75" s="3" t="s">
        <v>318</v>
      </c>
      <c r="B75" s="3" t="s">
        <v>118</v>
      </c>
      <c r="C75" s="3" t="s">
        <v>135</v>
      </c>
      <c r="D75" s="3" t="s">
        <v>127</v>
      </c>
      <c r="E75" s="3" t="s">
        <v>121</v>
      </c>
      <c r="F75" s="3" t="s">
        <v>319</v>
      </c>
      <c r="G75" s="3" t="s">
        <v>127</v>
      </c>
      <c r="H75" s="3" t="s">
        <v>161</v>
      </c>
      <c r="I75" s="3" t="s">
        <v>127</v>
      </c>
      <c r="J75" s="3" t="s">
        <v>127</v>
      </c>
      <c r="K75" s="3">
        <v>1.5237</v>
      </c>
      <c r="L75" s="3">
        <v>1.3844</v>
      </c>
      <c r="M75" s="3">
        <v>1.0476</v>
      </c>
      <c r="N75" s="3">
        <v>0.03116</v>
      </c>
      <c r="O75" s="3">
        <v>0.6108</v>
      </c>
    </row>
    <row r="76" spans="1:15">
      <c r="A76" s="3" t="s">
        <v>320</v>
      </c>
      <c r="B76" s="3" t="s">
        <v>118</v>
      </c>
      <c r="C76" s="3" t="s">
        <v>135</v>
      </c>
      <c r="D76" s="3" t="s">
        <v>127</v>
      </c>
      <c r="E76" s="3" t="s">
        <v>121</v>
      </c>
      <c r="F76" s="3" t="s">
        <v>321</v>
      </c>
      <c r="G76" s="3" t="s">
        <v>127</v>
      </c>
      <c r="H76" s="3" t="s">
        <v>161</v>
      </c>
      <c r="I76" s="3" t="s">
        <v>127</v>
      </c>
      <c r="J76" s="3" t="s">
        <v>127</v>
      </c>
      <c r="K76" s="3">
        <v>2.5584</v>
      </c>
      <c r="L76" s="3">
        <v>2.2737</v>
      </c>
      <c r="M76" s="3">
        <v>1.1599</v>
      </c>
      <c r="N76" s="3">
        <v>0.01731</v>
      </c>
      <c r="O76" s="3">
        <v>0.5381</v>
      </c>
    </row>
    <row r="77" spans="1:15">
      <c r="A77" s="3" t="s">
        <v>322</v>
      </c>
      <c r="B77" s="3" t="s">
        <v>118</v>
      </c>
      <c r="C77" s="3" t="s">
        <v>135</v>
      </c>
      <c r="D77" s="3" t="s">
        <v>127</v>
      </c>
      <c r="E77" s="3" t="s">
        <v>121</v>
      </c>
      <c r="F77" s="3" t="s">
        <v>323</v>
      </c>
      <c r="G77" s="3" t="s">
        <v>127</v>
      </c>
      <c r="H77" s="3" t="s">
        <v>161</v>
      </c>
      <c r="I77" s="3" t="s">
        <v>127</v>
      </c>
      <c r="J77" s="3" t="s">
        <v>127</v>
      </c>
      <c r="K77" s="3">
        <v>1.781</v>
      </c>
      <c r="L77" s="3">
        <v>1.6459</v>
      </c>
      <c r="M77" s="3">
        <v>1.053</v>
      </c>
      <c r="N77" s="3">
        <v>0.01838</v>
      </c>
      <c r="O77" s="3">
        <v>0.5434</v>
      </c>
    </row>
    <row r="78" spans="1:15">
      <c r="A78" s="3" t="s">
        <v>324</v>
      </c>
      <c r="B78" s="3" t="s">
        <v>118</v>
      </c>
      <c r="C78" s="3" t="s">
        <v>135</v>
      </c>
      <c r="D78" s="3" t="s">
        <v>325</v>
      </c>
      <c r="E78" s="3" t="s">
        <v>121</v>
      </c>
      <c r="F78" s="3" t="s">
        <v>326</v>
      </c>
      <c r="G78" s="3" t="s">
        <v>327</v>
      </c>
      <c r="H78" s="3" t="s">
        <v>229</v>
      </c>
      <c r="I78" s="3" t="s">
        <v>328</v>
      </c>
      <c r="J78" s="3" t="s">
        <v>328</v>
      </c>
      <c r="K78" s="3">
        <v>1.6938</v>
      </c>
      <c r="L78" s="3">
        <v>1.4924</v>
      </c>
      <c r="M78" s="3">
        <v>1.0369</v>
      </c>
      <c r="N78" s="3">
        <v>0.02638</v>
      </c>
      <c r="O78" s="3">
        <v>0.6</v>
      </c>
    </row>
    <row r="79" spans="1:15">
      <c r="A79" s="3" t="s">
        <v>329</v>
      </c>
      <c r="B79" s="3" t="s">
        <v>118</v>
      </c>
      <c r="C79" s="3" t="s">
        <v>119</v>
      </c>
      <c r="D79" s="3" t="s">
        <v>330</v>
      </c>
      <c r="E79" s="3" t="s">
        <v>331</v>
      </c>
      <c r="F79" s="3" t="s">
        <v>332</v>
      </c>
      <c r="G79" s="3" t="s">
        <v>333</v>
      </c>
      <c r="H79" s="3" t="s">
        <v>152</v>
      </c>
      <c r="I79" s="3" t="s">
        <v>334</v>
      </c>
      <c r="J79" s="3" t="s">
        <v>334</v>
      </c>
      <c r="K79" s="3">
        <v>1.6446</v>
      </c>
      <c r="L79" s="3">
        <v>1.543</v>
      </c>
      <c r="M79" s="3">
        <v>0.9615</v>
      </c>
      <c r="N79" s="3">
        <v>0.00169</v>
      </c>
      <c r="O79" s="3">
        <v>0.2782</v>
      </c>
    </row>
    <row r="80" spans="1:15">
      <c r="A80" s="3" t="s">
        <v>335</v>
      </c>
      <c r="B80" s="3" t="s">
        <v>118</v>
      </c>
      <c r="C80" s="3" t="s">
        <v>135</v>
      </c>
      <c r="D80" s="3" t="s">
        <v>336</v>
      </c>
      <c r="E80" s="3" t="s">
        <v>331</v>
      </c>
      <c r="F80" s="3" t="s">
        <v>337</v>
      </c>
      <c r="G80" s="3" t="s">
        <v>127</v>
      </c>
      <c r="H80" s="3" t="s">
        <v>338</v>
      </c>
      <c r="I80" s="3" t="s">
        <v>127</v>
      </c>
      <c r="J80" s="3" t="s">
        <v>127</v>
      </c>
      <c r="K80" s="3">
        <v>1.577</v>
      </c>
      <c r="L80" s="3">
        <v>1.4894</v>
      </c>
      <c r="M80" s="3">
        <v>1.031</v>
      </c>
      <c r="N80" s="3">
        <v>0.001935</v>
      </c>
      <c r="O80" s="3">
        <v>0.2879</v>
      </c>
    </row>
    <row r="81" spans="1:15">
      <c r="A81" s="3" t="s">
        <v>339</v>
      </c>
      <c r="B81" s="3" t="s">
        <v>118</v>
      </c>
      <c r="C81" s="3" t="s">
        <v>135</v>
      </c>
      <c r="D81" s="3" t="s">
        <v>127</v>
      </c>
      <c r="E81" s="3" t="s">
        <v>331</v>
      </c>
      <c r="F81" s="3" t="s">
        <v>340</v>
      </c>
      <c r="G81" s="3" t="s">
        <v>127</v>
      </c>
      <c r="H81" s="3" t="s">
        <v>224</v>
      </c>
      <c r="I81" s="3" t="s">
        <v>127</v>
      </c>
      <c r="J81" s="3" t="s">
        <v>127</v>
      </c>
      <c r="K81" s="3">
        <v>1.7427</v>
      </c>
      <c r="L81" s="3">
        <v>1.5655</v>
      </c>
      <c r="M81" s="3">
        <v>1.043</v>
      </c>
      <c r="N81" s="3">
        <v>0.000204</v>
      </c>
      <c r="O81" s="3">
        <v>0.1202</v>
      </c>
    </row>
    <row r="82" spans="1:15">
      <c r="A82" s="3" t="s">
        <v>341</v>
      </c>
      <c r="B82" s="3" t="s">
        <v>118</v>
      </c>
      <c r="C82" s="3" t="s">
        <v>135</v>
      </c>
      <c r="D82" s="3" t="s">
        <v>127</v>
      </c>
      <c r="E82" s="3" t="s">
        <v>331</v>
      </c>
      <c r="F82" s="3" t="s">
        <v>127</v>
      </c>
      <c r="G82" s="3" t="s">
        <v>127</v>
      </c>
      <c r="H82" s="3" t="s">
        <v>127</v>
      </c>
      <c r="I82" s="3" t="s">
        <v>127</v>
      </c>
      <c r="J82" s="3" t="s">
        <v>127</v>
      </c>
      <c r="K82" s="3">
        <v>1.4269</v>
      </c>
      <c r="L82" s="3">
        <v>1.3363</v>
      </c>
      <c r="M82" s="3">
        <v>1.0402</v>
      </c>
      <c r="N82" s="3">
        <v>0.04948</v>
      </c>
      <c r="O82" s="3">
        <v>0.7192</v>
      </c>
    </row>
    <row r="83" spans="1:15">
      <c r="A83" s="3" t="s">
        <v>342</v>
      </c>
      <c r="B83" s="3" t="s">
        <v>118</v>
      </c>
      <c r="C83" s="3" t="s">
        <v>135</v>
      </c>
      <c r="D83" s="3" t="s">
        <v>343</v>
      </c>
      <c r="E83" s="3" t="s">
        <v>331</v>
      </c>
      <c r="F83" s="3" t="s">
        <v>344</v>
      </c>
      <c r="G83" s="3" t="s">
        <v>127</v>
      </c>
      <c r="H83" s="3" t="s">
        <v>130</v>
      </c>
      <c r="I83" s="3" t="s">
        <v>127</v>
      </c>
      <c r="J83" s="3" t="s">
        <v>127</v>
      </c>
      <c r="K83" s="3">
        <v>1.3553</v>
      </c>
      <c r="L83" s="3">
        <v>1.226</v>
      </c>
      <c r="M83" s="3">
        <v>1.0396</v>
      </c>
      <c r="N83" s="3">
        <v>0.02783</v>
      </c>
      <c r="O83" s="3">
        <v>0.6365</v>
      </c>
    </row>
    <row r="84" spans="1:15">
      <c r="A84" s="3" t="s">
        <v>345</v>
      </c>
      <c r="B84" s="3" t="s">
        <v>118</v>
      </c>
      <c r="C84" s="3" t="s">
        <v>135</v>
      </c>
      <c r="D84" s="3" t="s">
        <v>127</v>
      </c>
      <c r="E84" s="3" t="s">
        <v>331</v>
      </c>
      <c r="F84" s="3" t="s">
        <v>346</v>
      </c>
      <c r="G84" s="3" t="s">
        <v>127</v>
      </c>
      <c r="H84" s="3" t="s">
        <v>161</v>
      </c>
      <c r="I84" s="3" t="s">
        <v>127</v>
      </c>
      <c r="J84" s="3" t="s">
        <v>127</v>
      </c>
      <c r="K84" s="3">
        <v>1.2058</v>
      </c>
      <c r="L84" s="3">
        <v>1.0644</v>
      </c>
      <c r="M84" s="3">
        <v>1.022</v>
      </c>
      <c r="N84" s="3">
        <v>0.02095</v>
      </c>
      <c r="O84" s="3">
        <v>0.5856</v>
      </c>
    </row>
    <row r="85" spans="1:15">
      <c r="A85" s="3" t="s">
        <v>347</v>
      </c>
      <c r="B85" s="3" t="s">
        <v>118</v>
      </c>
      <c r="C85" s="3" t="s">
        <v>135</v>
      </c>
      <c r="D85" s="3" t="s">
        <v>127</v>
      </c>
      <c r="E85" s="3" t="s">
        <v>331</v>
      </c>
      <c r="F85" s="3" t="s">
        <v>348</v>
      </c>
      <c r="G85" s="3" t="s">
        <v>127</v>
      </c>
      <c r="H85" s="3" t="s">
        <v>161</v>
      </c>
      <c r="I85" s="3" t="s">
        <v>127</v>
      </c>
      <c r="J85" s="3" t="s">
        <v>127</v>
      </c>
      <c r="K85" s="3">
        <v>1.932</v>
      </c>
      <c r="L85" s="3">
        <v>1.7907</v>
      </c>
      <c r="M85" s="3">
        <v>1.0919</v>
      </c>
      <c r="N85" s="3">
        <v>0.04217</v>
      </c>
      <c r="O85" s="3">
        <v>0.6867</v>
      </c>
    </row>
    <row r="86" spans="1:15">
      <c r="A86" s="3" t="s">
        <v>349</v>
      </c>
      <c r="B86" s="3" t="s">
        <v>118</v>
      </c>
      <c r="C86" s="3" t="s">
        <v>135</v>
      </c>
      <c r="D86" s="3" t="s">
        <v>350</v>
      </c>
      <c r="E86" s="3" t="s">
        <v>331</v>
      </c>
      <c r="F86" s="3" t="s">
        <v>127</v>
      </c>
      <c r="G86" s="3" t="s">
        <v>351</v>
      </c>
      <c r="H86" s="3" t="s">
        <v>127</v>
      </c>
      <c r="I86" s="3" t="s">
        <v>352</v>
      </c>
      <c r="J86" s="3" t="s">
        <v>352</v>
      </c>
      <c r="K86" s="3">
        <v>2.4024</v>
      </c>
      <c r="L86" s="3">
        <v>2.2328</v>
      </c>
      <c r="M86" s="3">
        <v>1.0861</v>
      </c>
      <c r="N86" s="3">
        <v>0.0001245</v>
      </c>
      <c r="O86" s="3">
        <v>0.08552</v>
      </c>
    </row>
    <row r="87" spans="1:15">
      <c r="A87" s="3" t="s">
        <v>353</v>
      </c>
      <c r="B87" s="3" t="s">
        <v>118</v>
      </c>
      <c r="C87" s="3" t="s">
        <v>119</v>
      </c>
      <c r="D87" s="3" t="s">
        <v>354</v>
      </c>
      <c r="E87" s="3" t="s">
        <v>331</v>
      </c>
      <c r="F87" s="3" t="s">
        <v>127</v>
      </c>
      <c r="G87" s="3" t="s">
        <v>127</v>
      </c>
      <c r="H87" s="3" t="s">
        <v>127</v>
      </c>
      <c r="I87" s="3" t="s">
        <v>127</v>
      </c>
      <c r="J87" s="3" t="s">
        <v>127</v>
      </c>
      <c r="K87" s="3">
        <v>1.8163</v>
      </c>
      <c r="L87" s="3">
        <v>1.7164</v>
      </c>
      <c r="M87" s="3">
        <v>0.9395</v>
      </c>
      <c r="N87" s="3">
        <v>0.001541</v>
      </c>
      <c r="O87" s="3">
        <v>0.2756</v>
      </c>
    </row>
    <row r="88" spans="1:15">
      <c r="A88" s="3" t="s">
        <v>355</v>
      </c>
      <c r="B88" s="3" t="s">
        <v>118</v>
      </c>
      <c r="C88" s="3" t="s">
        <v>135</v>
      </c>
      <c r="D88" s="3" t="s">
        <v>127</v>
      </c>
      <c r="E88" s="3" t="s">
        <v>331</v>
      </c>
      <c r="F88" s="3" t="s">
        <v>356</v>
      </c>
      <c r="G88" s="3" t="s">
        <v>127</v>
      </c>
      <c r="H88" s="3" t="s">
        <v>224</v>
      </c>
      <c r="I88" s="3" t="s">
        <v>127</v>
      </c>
      <c r="J88" s="3" t="s">
        <v>127</v>
      </c>
      <c r="K88" s="3">
        <v>1.7242</v>
      </c>
      <c r="L88" s="3">
        <v>1.532</v>
      </c>
      <c r="M88" s="3">
        <v>1.0496</v>
      </c>
      <c r="N88" s="3">
        <v>0.006918</v>
      </c>
      <c r="O88" s="3">
        <v>0.4388</v>
      </c>
    </row>
    <row r="89" spans="1:15">
      <c r="A89" s="3" t="s">
        <v>357</v>
      </c>
      <c r="B89" s="3" t="s">
        <v>118</v>
      </c>
      <c r="C89" s="3" t="s">
        <v>119</v>
      </c>
      <c r="D89" s="3" t="s">
        <v>127</v>
      </c>
      <c r="E89" s="3" t="s">
        <v>331</v>
      </c>
      <c r="F89" s="3" t="s">
        <v>358</v>
      </c>
      <c r="G89" s="3" t="s">
        <v>127</v>
      </c>
      <c r="H89" s="3" t="s">
        <v>276</v>
      </c>
      <c r="I89" s="3" t="s">
        <v>127</v>
      </c>
      <c r="J89" s="3" t="s">
        <v>127</v>
      </c>
      <c r="K89" s="3">
        <v>2.6066</v>
      </c>
      <c r="L89" s="3">
        <v>2.6011</v>
      </c>
      <c r="M89" s="3">
        <v>0.842</v>
      </c>
      <c r="N89" s="3">
        <v>0.008335</v>
      </c>
      <c r="O89" s="3">
        <v>0.4613</v>
      </c>
    </row>
    <row r="90" spans="1:15">
      <c r="A90" s="3" t="s">
        <v>359</v>
      </c>
      <c r="B90" s="3" t="s">
        <v>118</v>
      </c>
      <c r="C90" s="3" t="s">
        <v>119</v>
      </c>
      <c r="D90" s="3" t="s">
        <v>127</v>
      </c>
      <c r="E90" s="3" t="s">
        <v>331</v>
      </c>
      <c r="F90" s="3" t="s">
        <v>360</v>
      </c>
      <c r="G90" s="3" t="s">
        <v>127</v>
      </c>
      <c r="H90" s="3" t="s">
        <v>127</v>
      </c>
      <c r="I90" s="3" t="s">
        <v>127</v>
      </c>
      <c r="J90" s="3" t="s">
        <v>127</v>
      </c>
      <c r="K90" s="3">
        <v>3.4744</v>
      </c>
      <c r="L90" s="3">
        <v>3.0049</v>
      </c>
      <c r="M90" s="3">
        <v>0.8066</v>
      </c>
      <c r="N90" s="3">
        <v>0.01232</v>
      </c>
      <c r="O90" s="3">
        <v>0.4918</v>
      </c>
    </row>
    <row r="91" spans="1:15">
      <c r="A91" s="3" t="s">
        <v>361</v>
      </c>
      <c r="B91" s="3" t="s">
        <v>118</v>
      </c>
      <c r="C91" s="3" t="s">
        <v>135</v>
      </c>
      <c r="D91" s="3" t="s">
        <v>127</v>
      </c>
      <c r="E91" s="3" t="s">
        <v>331</v>
      </c>
      <c r="F91" s="3" t="s">
        <v>362</v>
      </c>
      <c r="G91" s="3" t="s">
        <v>127</v>
      </c>
      <c r="H91" s="3" t="s">
        <v>229</v>
      </c>
      <c r="I91" s="3" t="s">
        <v>127</v>
      </c>
      <c r="J91" s="3" t="s">
        <v>127</v>
      </c>
      <c r="K91" s="3">
        <v>1.7753</v>
      </c>
      <c r="L91" s="3">
        <v>1.5435</v>
      </c>
      <c r="M91" s="3">
        <v>1.0515</v>
      </c>
      <c r="N91" s="3">
        <v>0.005643</v>
      </c>
      <c r="O91" s="3">
        <v>0.423</v>
      </c>
    </row>
    <row r="92" spans="1:15">
      <c r="A92" s="3" t="s">
        <v>363</v>
      </c>
      <c r="B92" s="3" t="s">
        <v>118</v>
      </c>
      <c r="C92" s="3" t="s">
        <v>135</v>
      </c>
      <c r="D92" s="3" t="s">
        <v>127</v>
      </c>
      <c r="E92" s="3" t="s">
        <v>331</v>
      </c>
      <c r="F92" s="3" t="s">
        <v>364</v>
      </c>
      <c r="G92" s="3" t="s">
        <v>127</v>
      </c>
      <c r="H92" s="3" t="s">
        <v>338</v>
      </c>
      <c r="I92" s="3" t="s">
        <v>127</v>
      </c>
      <c r="J92" s="3" t="s">
        <v>127</v>
      </c>
      <c r="K92" s="3">
        <v>2.7035</v>
      </c>
      <c r="L92" s="3">
        <v>2.5122</v>
      </c>
      <c r="M92" s="3">
        <v>1.1132</v>
      </c>
      <c r="N92" s="4">
        <v>2.553e-5</v>
      </c>
      <c r="O92" s="3">
        <v>0.03158</v>
      </c>
    </row>
    <row r="93" spans="1:15">
      <c r="A93" s="3" t="s">
        <v>365</v>
      </c>
      <c r="B93" s="3" t="s">
        <v>118</v>
      </c>
      <c r="C93" s="3" t="s">
        <v>135</v>
      </c>
      <c r="D93" s="3" t="s">
        <v>127</v>
      </c>
      <c r="E93" s="3" t="s">
        <v>331</v>
      </c>
      <c r="F93" s="3" t="s">
        <v>366</v>
      </c>
      <c r="G93" s="3" t="s">
        <v>127</v>
      </c>
      <c r="H93" s="3" t="s">
        <v>127</v>
      </c>
      <c r="I93" s="3" t="s">
        <v>127</v>
      </c>
      <c r="J93" s="3" t="s">
        <v>127</v>
      </c>
      <c r="K93" s="3">
        <v>2.3599</v>
      </c>
      <c r="L93" s="3">
        <v>2.1733</v>
      </c>
      <c r="M93" s="3">
        <v>1.0833</v>
      </c>
      <c r="N93" s="4">
        <v>2.72e-7</v>
      </c>
      <c r="O93" s="3">
        <v>0.001682</v>
      </c>
    </row>
    <row r="94" spans="1:15">
      <c r="A94" s="3" t="s">
        <v>367</v>
      </c>
      <c r="B94" s="3" t="s">
        <v>118</v>
      </c>
      <c r="C94" s="3" t="s">
        <v>119</v>
      </c>
      <c r="D94" s="3" t="s">
        <v>127</v>
      </c>
      <c r="E94" s="3" t="s">
        <v>331</v>
      </c>
      <c r="F94" s="3" t="s">
        <v>368</v>
      </c>
      <c r="G94" s="3" t="s">
        <v>127</v>
      </c>
      <c r="H94" s="3" t="s">
        <v>127</v>
      </c>
      <c r="I94" s="3" t="s">
        <v>127</v>
      </c>
      <c r="J94" s="3" t="s">
        <v>127</v>
      </c>
      <c r="K94" s="3">
        <v>3.2046</v>
      </c>
      <c r="L94" s="3">
        <v>2.8494</v>
      </c>
      <c r="M94" s="3">
        <v>0.8274</v>
      </c>
      <c r="N94" s="3">
        <v>0.02391</v>
      </c>
      <c r="O94" s="3">
        <v>0.6158</v>
      </c>
    </row>
    <row r="95" spans="1:15">
      <c r="A95" s="3" t="s">
        <v>369</v>
      </c>
      <c r="B95" s="3" t="s">
        <v>118</v>
      </c>
      <c r="C95" s="3" t="s">
        <v>135</v>
      </c>
      <c r="D95" s="3" t="s">
        <v>127</v>
      </c>
      <c r="E95" s="3" t="s">
        <v>331</v>
      </c>
      <c r="F95" s="3" t="s">
        <v>370</v>
      </c>
      <c r="G95" s="3" t="s">
        <v>127</v>
      </c>
      <c r="H95" s="3" t="s">
        <v>371</v>
      </c>
      <c r="I95" s="3" t="s">
        <v>127</v>
      </c>
      <c r="J95" s="3" t="s">
        <v>127</v>
      </c>
      <c r="K95" s="3">
        <v>1.6435</v>
      </c>
      <c r="L95" s="3">
        <v>1.5579</v>
      </c>
      <c r="M95" s="3">
        <v>1.0513</v>
      </c>
      <c r="N95" s="3">
        <v>0.007898</v>
      </c>
      <c r="O95" s="3">
        <v>0.4594</v>
      </c>
    </row>
    <row r="96" spans="1:15">
      <c r="A96" s="3" t="s">
        <v>372</v>
      </c>
      <c r="B96" s="3" t="s">
        <v>118</v>
      </c>
      <c r="C96" s="3" t="s">
        <v>135</v>
      </c>
      <c r="D96" s="3" t="s">
        <v>373</v>
      </c>
      <c r="E96" s="3" t="s">
        <v>331</v>
      </c>
      <c r="F96" s="3" t="s">
        <v>127</v>
      </c>
      <c r="G96" s="3" t="s">
        <v>127</v>
      </c>
      <c r="H96" s="3" t="s">
        <v>127</v>
      </c>
      <c r="I96" s="3" t="s">
        <v>127</v>
      </c>
      <c r="J96" s="3" t="s">
        <v>127</v>
      </c>
      <c r="K96" s="3">
        <v>1.65</v>
      </c>
      <c r="L96" s="3">
        <v>1.4686</v>
      </c>
      <c r="M96" s="3">
        <v>1.0887</v>
      </c>
      <c r="N96" s="3">
        <v>0.03299</v>
      </c>
      <c r="O96" s="3">
        <v>0.6525</v>
      </c>
    </row>
    <row r="97" spans="1:15">
      <c r="A97" s="3" t="s">
        <v>374</v>
      </c>
      <c r="B97" s="3" t="s">
        <v>118</v>
      </c>
      <c r="C97" s="3" t="s">
        <v>119</v>
      </c>
      <c r="D97" s="3" t="s">
        <v>375</v>
      </c>
      <c r="E97" s="3" t="s">
        <v>331</v>
      </c>
      <c r="F97" s="3" t="s">
        <v>127</v>
      </c>
      <c r="G97" s="3" t="s">
        <v>127</v>
      </c>
      <c r="H97" s="3" t="s">
        <v>127</v>
      </c>
      <c r="I97" s="3" t="s">
        <v>127</v>
      </c>
      <c r="J97" s="3" t="s">
        <v>127</v>
      </c>
      <c r="K97" s="3">
        <v>3.1174</v>
      </c>
      <c r="L97" s="3">
        <v>2.8364</v>
      </c>
      <c r="M97" s="3">
        <v>0.7807</v>
      </c>
      <c r="N97" s="3">
        <v>0.01263</v>
      </c>
      <c r="O97" s="3">
        <v>0.4941</v>
      </c>
    </row>
    <row r="98" spans="1:15">
      <c r="A98" s="3" t="s">
        <v>376</v>
      </c>
      <c r="B98" s="3" t="s">
        <v>118</v>
      </c>
      <c r="C98" s="3" t="s">
        <v>135</v>
      </c>
      <c r="D98" s="3" t="s">
        <v>127</v>
      </c>
      <c r="E98" s="3" t="s">
        <v>331</v>
      </c>
      <c r="F98" s="3" t="s">
        <v>377</v>
      </c>
      <c r="G98" s="3" t="s">
        <v>127</v>
      </c>
      <c r="H98" s="3" t="s">
        <v>378</v>
      </c>
      <c r="I98" s="3" t="s">
        <v>127</v>
      </c>
      <c r="J98" s="3" t="s">
        <v>127</v>
      </c>
      <c r="K98" s="3">
        <v>1.6818</v>
      </c>
      <c r="L98" s="3">
        <v>1.4967</v>
      </c>
      <c r="M98" s="3">
        <v>1.0605</v>
      </c>
      <c r="N98" s="3">
        <v>0.01701</v>
      </c>
      <c r="O98" s="3">
        <v>0.5576</v>
      </c>
    </row>
    <row r="99" spans="1:15">
      <c r="A99" s="3" t="s">
        <v>379</v>
      </c>
      <c r="B99" s="3" t="s">
        <v>118</v>
      </c>
      <c r="C99" s="3" t="s">
        <v>135</v>
      </c>
      <c r="D99" s="3" t="s">
        <v>380</v>
      </c>
      <c r="E99" s="3" t="s">
        <v>331</v>
      </c>
      <c r="F99" s="3" t="s">
        <v>381</v>
      </c>
      <c r="G99" s="3" t="s">
        <v>127</v>
      </c>
      <c r="H99" s="3" t="s">
        <v>382</v>
      </c>
      <c r="I99" s="3" t="s">
        <v>127</v>
      </c>
      <c r="J99" s="3" t="s">
        <v>127</v>
      </c>
      <c r="K99" s="3">
        <v>3.509</v>
      </c>
      <c r="L99" s="3">
        <v>3.2207</v>
      </c>
      <c r="M99" s="3">
        <v>1.7232</v>
      </c>
      <c r="N99" s="3">
        <v>0.03077</v>
      </c>
      <c r="O99" s="3">
        <v>0.6479</v>
      </c>
    </row>
    <row r="100" spans="1:15">
      <c r="A100" s="3" t="s">
        <v>383</v>
      </c>
      <c r="B100" s="3" t="s">
        <v>118</v>
      </c>
      <c r="C100" s="3" t="s">
        <v>135</v>
      </c>
      <c r="D100" s="3" t="s">
        <v>127</v>
      </c>
      <c r="E100" s="3" t="s">
        <v>331</v>
      </c>
      <c r="F100" s="3" t="s">
        <v>384</v>
      </c>
      <c r="G100" s="3" t="s">
        <v>127</v>
      </c>
      <c r="H100" s="3" t="s">
        <v>229</v>
      </c>
      <c r="I100" s="3" t="s">
        <v>127</v>
      </c>
      <c r="J100" s="3" t="s">
        <v>127</v>
      </c>
      <c r="K100" s="3">
        <v>2.3274</v>
      </c>
      <c r="L100" s="3">
        <v>2.0464</v>
      </c>
      <c r="M100" s="3">
        <v>1.1549</v>
      </c>
      <c r="N100" s="3">
        <v>0.04722</v>
      </c>
      <c r="O100" s="3">
        <v>0.7114</v>
      </c>
    </row>
    <row r="101" spans="1:15">
      <c r="A101" s="3" t="s">
        <v>385</v>
      </c>
      <c r="B101" s="3" t="s">
        <v>118</v>
      </c>
      <c r="C101" s="3" t="s">
        <v>119</v>
      </c>
      <c r="D101" s="3" t="s">
        <v>386</v>
      </c>
      <c r="E101" s="3" t="s">
        <v>331</v>
      </c>
      <c r="F101" s="3" t="s">
        <v>127</v>
      </c>
      <c r="G101" s="3" t="s">
        <v>127</v>
      </c>
      <c r="H101" s="3" t="s">
        <v>127</v>
      </c>
      <c r="I101" s="3" t="s">
        <v>127</v>
      </c>
      <c r="J101" s="3" t="s">
        <v>127</v>
      </c>
      <c r="K101" s="3">
        <v>1.5129</v>
      </c>
      <c r="L101" s="3">
        <v>1.3927</v>
      </c>
      <c r="M101" s="3">
        <v>0.9584</v>
      </c>
      <c r="N101" s="3">
        <v>0.01168</v>
      </c>
      <c r="O101" s="3">
        <v>0.4913</v>
      </c>
    </row>
    <row r="102" spans="1:15">
      <c r="A102" s="3" t="s">
        <v>387</v>
      </c>
      <c r="B102" s="3" t="s">
        <v>118</v>
      </c>
      <c r="C102" s="3" t="s">
        <v>119</v>
      </c>
      <c r="D102" s="3" t="s">
        <v>127</v>
      </c>
      <c r="E102" s="3" t="s">
        <v>331</v>
      </c>
      <c r="F102" s="3" t="s">
        <v>388</v>
      </c>
      <c r="G102" s="3" t="s">
        <v>127</v>
      </c>
      <c r="H102" s="3" t="s">
        <v>149</v>
      </c>
      <c r="I102" s="3" t="s">
        <v>127</v>
      </c>
      <c r="J102" s="3" t="s">
        <v>127</v>
      </c>
      <c r="K102" s="3">
        <v>2.2023</v>
      </c>
      <c r="L102" s="3">
        <v>2.0384</v>
      </c>
      <c r="M102" s="3">
        <v>0.9105</v>
      </c>
      <c r="N102" s="3">
        <v>0.001038</v>
      </c>
      <c r="O102" s="3">
        <v>0.2377</v>
      </c>
    </row>
    <row r="103" spans="1:15">
      <c r="A103" s="3" t="s">
        <v>389</v>
      </c>
      <c r="B103" s="3" t="s">
        <v>118</v>
      </c>
      <c r="C103" s="3" t="s">
        <v>119</v>
      </c>
      <c r="D103" s="3" t="s">
        <v>127</v>
      </c>
      <c r="E103" s="3" t="s">
        <v>331</v>
      </c>
      <c r="F103" s="3" t="s">
        <v>390</v>
      </c>
      <c r="G103" s="3" t="s">
        <v>127</v>
      </c>
      <c r="H103" s="3" t="s">
        <v>161</v>
      </c>
      <c r="I103" s="3" t="s">
        <v>127</v>
      </c>
      <c r="J103" s="3" t="s">
        <v>127</v>
      </c>
      <c r="K103" s="3">
        <v>2.6521</v>
      </c>
      <c r="L103" s="3">
        <v>2.3998</v>
      </c>
      <c r="M103" s="3">
        <v>0.8221</v>
      </c>
      <c r="N103" s="3">
        <v>0.0219</v>
      </c>
      <c r="O103" s="3">
        <v>0.5965</v>
      </c>
    </row>
    <row r="104" spans="1:15">
      <c r="A104" s="3" t="s">
        <v>391</v>
      </c>
      <c r="B104" s="3" t="s">
        <v>118</v>
      </c>
      <c r="C104" s="3" t="s">
        <v>119</v>
      </c>
      <c r="D104" s="3" t="s">
        <v>127</v>
      </c>
      <c r="E104" s="3" t="s">
        <v>331</v>
      </c>
      <c r="F104" s="3" t="s">
        <v>392</v>
      </c>
      <c r="G104" s="3" t="s">
        <v>127</v>
      </c>
      <c r="H104" s="3" t="s">
        <v>133</v>
      </c>
      <c r="I104" s="3" t="s">
        <v>127</v>
      </c>
      <c r="J104" s="3" t="s">
        <v>127</v>
      </c>
      <c r="K104" s="3">
        <v>4.7167</v>
      </c>
      <c r="L104" s="3">
        <v>4.3556</v>
      </c>
      <c r="M104" s="3">
        <v>0.6591</v>
      </c>
      <c r="N104" s="3">
        <v>0.0002971</v>
      </c>
      <c r="O104" s="3">
        <v>0.1443</v>
      </c>
    </row>
    <row r="105" spans="1:15">
      <c r="A105" s="3" t="s">
        <v>393</v>
      </c>
      <c r="B105" s="3" t="s">
        <v>118</v>
      </c>
      <c r="C105" s="3" t="s">
        <v>135</v>
      </c>
      <c r="D105" s="3" t="s">
        <v>394</v>
      </c>
      <c r="E105" s="3" t="s">
        <v>331</v>
      </c>
      <c r="F105" s="3" t="s">
        <v>127</v>
      </c>
      <c r="G105" s="3" t="s">
        <v>127</v>
      </c>
      <c r="H105" s="3" t="s">
        <v>127</v>
      </c>
      <c r="I105" s="3" t="s">
        <v>127</v>
      </c>
      <c r="J105" s="3" t="s">
        <v>127</v>
      </c>
      <c r="K105" s="3">
        <v>1.1064</v>
      </c>
      <c r="L105" s="3">
        <v>1.0113</v>
      </c>
      <c r="M105" s="3">
        <v>1.027</v>
      </c>
      <c r="N105" s="3">
        <v>0.01191</v>
      </c>
      <c r="O105" s="3">
        <v>0.4918</v>
      </c>
    </row>
    <row r="106" spans="1:15">
      <c r="A106" s="3" t="s">
        <v>395</v>
      </c>
      <c r="B106" s="3" t="s">
        <v>118</v>
      </c>
      <c r="C106" s="3" t="s">
        <v>135</v>
      </c>
      <c r="D106" s="3" t="s">
        <v>127</v>
      </c>
      <c r="E106" s="3" t="s">
        <v>331</v>
      </c>
      <c r="F106" s="3" t="s">
        <v>396</v>
      </c>
      <c r="G106" s="3" t="s">
        <v>127</v>
      </c>
      <c r="H106" s="3" t="s">
        <v>397</v>
      </c>
      <c r="I106" s="3" t="s">
        <v>127</v>
      </c>
      <c r="J106" s="3" t="s">
        <v>127</v>
      </c>
      <c r="K106" s="3">
        <v>1.0028</v>
      </c>
      <c r="L106" s="3">
        <v>0.8944</v>
      </c>
      <c r="M106" s="3">
        <v>1.0194</v>
      </c>
      <c r="N106" s="3">
        <v>0.02824</v>
      </c>
      <c r="O106" s="3">
        <v>0.6365</v>
      </c>
    </row>
    <row r="107" spans="1:15">
      <c r="A107" s="3" t="s">
        <v>398</v>
      </c>
      <c r="B107" s="3" t="s">
        <v>118</v>
      </c>
      <c r="C107" s="3" t="s">
        <v>135</v>
      </c>
      <c r="D107" s="3" t="s">
        <v>399</v>
      </c>
      <c r="E107" s="3" t="s">
        <v>331</v>
      </c>
      <c r="F107" s="3" t="s">
        <v>400</v>
      </c>
      <c r="G107" s="3" t="s">
        <v>127</v>
      </c>
      <c r="H107" s="3" t="s">
        <v>127</v>
      </c>
      <c r="I107" s="3" t="s">
        <v>127</v>
      </c>
      <c r="J107" s="3" t="s">
        <v>127</v>
      </c>
      <c r="K107" s="3">
        <v>1.1105</v>
      </c>
      <c r="L107" s="3">
        <v>1.0825</v>
      </c>
      <c r="M107" s="3">
        <v>1.0264</v>
      </c>
      <c r="N107" s="3">
        <v>0.02153</v>
      </c>
      <c r="O107" s="3">
        <v>0.5931</v>
      </c>
    </row>
    <row r="108" spans="1:15">
      <c r="A108" s="3" t="s">
        <v>401</v>
      </c>
      <c r="B108" s="3" t="s">
        <v>118</v>
      </c>
      <c r="C108" s="3" t="s">
        <v>119</v>
      </c>
      <c r="D108" s="3" t="s">
        <v>127</v>
      </c>
      <c r="E108" s="3" t="s">
        <v>331</v>
      </c>
      <c r="F108" s="3" t="s">
        <v>402</v>
      </c>
      <c r="G108" s="3" t="s">
        <v>127</v>
      </c>
      <c r="H108" s="3" t="s">
        <v>130</v>
      </c>
      <c r="I108" s="3" t="s">
        <v>127</v>
      </c>
      <c r="J108" s="3" t="s">
        <v>127</v>
      </c>
      <c r="K108" s="3">
        <v>2.632</v>
      </c>
      <c r="L108" s="3">
        <v>2.3228</v>
      </c>
      <c r="M108" s="3">
        <v>0.8529</v>
      </c>
      <c r="N108" s="3">
        <v>0.04504</v>
      </c>
      <c r="O108" s="3">
        <v>0.7024</v>
      </c>
    </row>
    <row r="109" spans="1:15">
      <c r="A109" s="3" t="s">
        <v>403</v>
      </c>
      <c r="B109" s="3" t="s">
        <v>118</v>
      </c>
      <c r="C109" s="3" t="s">
        <v>119</v>
      </c>
      <c r="D109" s="3" t="s">
        <v>127</v>
      </c>
      <c r="E109" s="3" t="s">
        <v>331</v>
      </c>
      <c r="F109" s="3" t="s">
        <v>404</v>
      </c>
      <c r="G109" s="3" t="s">
        <v>127</v>
      </c>
      <c r="H109" s="3" t="s">
        <v>405</v>
      </c>
      <c r="I109" s="3" t="s">
        <v>127</v>
      </c>
      <c r="J109" s="3" t="s">
        <v>127</v>
      </c>
      <c r="K109" s="3">
        <v>3.7106</v>
      </c>
      <c r="L109" s="3">
        <v>3.4076</v>
      </c>
      <c r="M109" s="3">
        <v>0.6518</v>
      </c>
      <c r="N109" s="3">
        <v>0.04884</v>
      </c>
      <c r="O109" s="3">
        <v>0.7161</v>
      </c>
    </row>
    <row r="110" spans="1:15">
      <c r="A110" s="3" t="s">
        <v>406</v>
      </c>
      <c r="B110" s="3" t="s">
        <v>118</v>
      </c>
      <c r="C110" s="3" t="s">
        <v>119</v>
      </c>
      <c r="D110" s="3" t="s">
        <v>127</v>
      </c>
      <c r="E110" s="3" t="s">
        <v>331</v>
      </c>
      <c r="F110" s="3" t="s">
        <v>407</v>
      </c>
      <c r="G110" s="3" t="s">
        <v>127</v>
      </c>
      <c r="H110" s="3" t="s">
        <v>149</v>
      </c>
      <c r="I110" s="3" t="s">
        <v>127</v>
      </c>
      <c r="J110" s="3" t="s">
        <v>127</v>
      </c>
      <c r="K110" s="3">
        <v>4.7084</v>
      </c>
      <c r="L110" s="3">
        <v>4.3481</v>
      </c>
      <c r="M110" s="3">
        <v>0.45</v>
      </c>
      <c r="N110" s="3">
        <v>0.017</v>
      </c>
      <c r="O110" s="3">
        <v>0.5576</v>
      </c>
    </row>
    <row r="111" spans="1:15">
      <c r="A111" s="3" t="s">
        <v>408</v>
      </c>
      <c r="B111" s="3" t="s">
        <v>118</v>
      </c>
      <c r="C111" s="3" t="s">
        <v>119</v>
      </c>
      <c r="D111" s="3" t="s">
        <v>127</v>
      </c>
      <c r="E111" s="3" t="s">
        <v>331</v>
      </c>
      <c r="F111" s="3" t="s">
        <v>409</v>
      </c>
      <c r="G111" s="3" t="s">
        <v>127</v>
      </c>
      <c r="H111" s="3" t="s">
        <v>410</v>
      </c>
      <c r="I111" s="3" t="s">
        <v>127</v>
      </c>
      <c r="J111" s="3" t="s">
        <v>127</v>
      </c>
      <c r="K111" s="3">
        <v>1.7678</v>
      </c>
      <c r="L111" s="3">
        <v>1.6204</v>
      </c>
      <c r="M111" s="3">
        <v>0.9296</v>
      </c>
      <c r="N111" s="3">
        <v>0.01601</v>
      </c>
      <c r="O111" s="3">
        <v>0.5544</v>
      </c>
    </row>
    <row r="112" spans="1:15">
      <c r="A112" s="3" t="s">
        <v>411</v>
      </c>
      <c r="B112" s="3" t="s">
        <v>118</v>
      </c>
      <c r="C112" s="3" t="s">
        <v>135</v>
      </c>
      <c r="D112" s="3" t="s">
        <v>127</v>
      </c>
      <c r="E112" s="3" t="s">
        <v>331</v>
      </c>
      <c r="F112" s="3" t="s">
        <v>412</v>
      </c>
      <c r="G112" s="3" t="s">
        <v>127</v>
      </c>
      <c r="H112" s="3" t="s">
        <v>161</v>
      </c>
      <c r="I112" s="3" t="s">
        <v>127</v>
      </c>
      <c r="J112" s="3" t="s">
        <v>127</v>
      </c>
      <c r="K112" s="3">
        <v>1.2703</v>
      </c>
      <c r="L112" s="3">
        <v>1.1999</v>
      </c>
      <c r="M112" s="3">
        <v>1.032</v>
      </c>
      <c r="N112" s="3">
        <v>0.009195</v>
      </c>
      <c r="O112" s="3">
        <v>0.4646</v>
      </c>
    </row>
    <row r="113" spans="1:15">
      <c r="A113" s="3" t="s">
        <v>413</v>
      </c>
      <c r="B113" s="3" t="s">
        <v>118</v>
      </c>
      <c r="C113" s="3" t="s">
        <v>135</v>
      </c>
      <c r="D113" s="3" t="s">
        <v>127</v>
      </c>
      <c r="E113" s="3" t="s">
        <v>331</v>
      </c>
      <c r="F113" s="3" t="s">
        <v>414</v>
      </c>
      <c r="G113" s="3" t="s">
        <v>127</v>
      </c>
      <c r="H113" s="3" t="s">
        <v>127</v>
      </c>
      <c r="I113" s="3" t="s">
        <v>127</v>
      </c>
      <c r="J113" s="3" t="s">
        <v>127</v>
      </c>
      <c r="K113" s="3">
        <v>1.3169</v>
      </c>
      <c r="L113" s="3">
        <v>1.2657</v>
      </c>
      <c r="M113" s="3">
        <v>1.0328</v>
      </c>
      <c r="N113" s="3">
        <v>0.01205</v>
      </c>
      <c r="O113" s="3">
        <v>0.4918</v>
      </c>
    </row>
    <row r="114" spans="1:15">
      <c r="A114" s="3" t="s">
        <v>415</v>
      </c>
      <c r="B114" s="3" t="s">
        <v>118</v>
      </c>
      <c r="C114" s="3" t="s">
        <v>135</v>
      </c>
      <c r="D114" s="3" t="s">
        <v>127</v>
      </c>
      <c r="E114" s="3" t="s">
        <v>331</v>
      </c>
      <c r="F114" s="3" t="s">
        <v>127</v>
      </c>
      <c r="G114" s="3" t="s">
        <v>127</v>
      </c>
      <c r="H114" s="3" t="s">
        <v>127</v>
      </c>
      <c r="I114" s="3" t="s">
        <v>127</v>
      </c>
      <c r="J114" s="3" t="s">
        <v>127</v>
      </c>
      <c r="K114" s="3">
        <v>1.1091</v>
      </c>
      <c r="L114" s="3">
        <v>1.0567</v>
      </c>
      <c r="M114" s="3">
        <v>1.019</v>
      </c>
      <c r="N114" s="3">
        <v>0.02504</v>
      </c>
      <c r="O114" s="3">
        <v>0.6317</v>
      </c>
    </row>
    <row r="115" spans="1:15">
      <c r="A115" s="3" t="s">
        <v>416</v>
      </c>
      <c r="B115" s="3" t="s">
        <v>118</v>
      </c>
      <c r="C115" s="3" t="s">
        <v>119</v>
      </c>
      <c r="D115" s="3" t="s">
        <v>417</v>
      </c>
      <c r="E115" s="3" t="s">
        <v>331</v>
      </c>
      <c r="F115" s="3" t="s">
        <v>418</v>
      </c>
      <c r="G115" s="3" t="s">
        <v>419</v>
      </c>
      <c r="H115" s="3" t="s">
        <v>229</v>
      </c>
      <c r="I115" s="3" t="s">
        <v>420</v>
      </c>
      <c r="J115" s="3" t="s">
        <v>420</v>
      </c>
      <c r="K115" s="3">
        <v>1.1167</v>
      </c>
      <c r="L115" s="3">
        <v>1.0092</v>
      </c>
      <c r="M115" s="3">
        <v>0.9742</v>
      </c>
      <c r="N115" s="3">
        <v>0.03754</v>
      </c>
      <c r="O115" s="3">
        <v>0.6698</v>
      </c>
    </row>
    <row r="116" spans="1:15">
      <c r="A116" s="3" t="s">
        <v>421</v>
      </c>
      <c r="B116" s="3" t="s">
        <v>118</v>
      </c>
      <c r="C116" s="3" t="s">
        <v>119</v>
      </c>
      <c r="D116" s="3" t="s">
        <v>422</v>
      </c>
      <c r="E116" s="3" t="s">
        <v>331</v>
      </c>
      <c r="F116" s="3" t="s">
        <v>423</v>
      </c>
      <c r="G116" s="3" t="s">
        <v>424</v>
      </c>
      <c r="H116" s="3" t="s">
        <v>425</v>
      </c>
      <c r="I116" s="3" t="s">
        <v>426</v>
      </c>
      <c r="J116" s="3" t="s">
        <v>426</v>
      </c>
      <c r="K116" s="3">
        <v>1.2965</v>
      </c>
      <c r="L116" s="3">
        <v>1.1566</v>
      </c>
      <c r="M116" s="3">
        <v>0.9783</v>
      </c>
      <c r="N116" s="3">
        <v>0.001998</v>
      </c>
      <c r="O116" s="3">
        <v>0.2879</v>
      </c>
    </row>
    <row r="117" spans="1:15">
      <c r="A117" s="3" t="s">
        <v>427</v>
      </c>
      <c r="B117" s="3" t="s">
        <v>118</v>
      </c>
      <c r="C117" s="3" t="s">
        <v>135</v>
      </c>
      <c r="D117" s="3" t="s">
        <v>428</v>
      </c>
      <c r="E117" s="3" t="s">
        <v>331</v>
      </c>
      <c r="F117" s="3" t="s">
        <v>429</v>
      </c>
      <c r="G117" s="3" t="s">
        <v>127</v>
      </c>
      <c r="H117" s="3" t="s">
        <v>338</v>
      </c>
      <c r="I117" s="3" t="s">
        <v>127</v>
      </c>
      <c r="J117" s="3" t="s">
        <v>127</v>
      </c>
      <c r="K117" s="3">
        <v>1.3105</v>
      </c>
      <c r="L117" s="3">
        <v>1.1491</v>
      </c>
      <c r="M117" s="3">
        <v>1.0256</v>
      </c>
      <c r="N117" s="3">
        <v>0.02843</v>
      </c>
      <c r="O117" s="3">
        <v>0.6365</v>
      </c>
    </row>
    <row r="118" spans="1:15">
      <c r="A118" s="3" t="s">
        <v>430</v>
      </c>
      <c r="B118" s="3" t="s">
        <v>118</v>
      </c>
      <c r="C118" s="3" t="s">
        <v>119</v>
      </c>
      <c r="D118" s="3" t="s">
        <v>431</v>
      </c>
      <c r="E118" s="3" t="s">
        <v>331</v>
      </c>
      <c r="F118" s="3" t="s">
        <v>127</v>
      </c>
      <c r="G118" s="3" t="s">
        <v>127</v>
      </c>
      <c r="H118" s="3" t="s">
        <v>127</v>
      </c>
      <c r="I118" s="3" t="s">
        <v>127</v>
      </c>
      <c r="J118" s="3" t="s">
        <v>127</v>
      </c>
      <c r="K118" s="3">
        <v>2.6555</v>
      </c>
      <c r="L118" s="3">
        <v>2.3594</v>
      </c>
      <c r="M118" s="3">
        <v>0.8671</v>
      </c>
      <c r="N118" s="3">
        <v>0.03368</v>
      </c>
      <c r="O118" s="3">
        <v>0.6525</v>
      </c>
    </row>
    <row r="119" spans="1:15">
      <c r="A119" s="3" t="s">
        <v>432</v>
      </c>
      <c r="B119" s="3" t="s">
        <v>118</v>
      </c>
      <c r="C119" s="3" t="s">
        <v>135</v>
      </c>
      <c r="D119" s="3" t="s">
        <v>127</v>
      </c>
      <c r="E119" s="3" t="s">
        <v>331</v>
      </c>
      <c r="F119" s="3" t="s">
        <v>433</v>
      </c>
      <c r="G119" s="3" t="s">
        <v>127</v>
      </c>
      <c r="H119" s="3" t="s">
        <v>127</v>
      </c>
      <c r="I119" s="3" t="s">
        <v>127</v>
      </c>
      <c r="J119" s="3" t="s">
        <v>127</v>
      </c>
      <c r="K119" s="3">
        <v>3.0582</v>
      </c>
      <c r="L119" s="3">
        <v>2.8364</v>
      </c>
      <c r="M119" s="3">
        <v>1.1504</v>
      </c>
      <c r="N119" s="4">
        <v>4.774e-5</v>
      </c>
      <c r="O119" s="3">
        <v>0.03936</v>
      </c>
    </row>
    <row r="120" spans="1:15">
      <c r="A120" s="3" t="s">
        <v>434</v>
      </c>
      <c r="B120" s="3" t="s">
        <v>118</v>
      </c>
      <c r="C120" s="3" t="s">
        <v>135</v>
      </c>
      <c r="D120" s="3" t="s">
        <v>127</v>
      </c>
      <c r="E120" s="3" t="s">
        <v>331</v>
      </c>
      <c r="F120" s="3" t="s">
        <v>435</v>
      </c>
      <c r="G120" s="3" t="s">
        <v>127</v>
      </c>
      <c r="H120" s="3" t="s">
        <v>173</v>
      </c>
      <c r="I120" s="3" t="s">
        <v>127</v>
      </c>
      <c r="J120" s="3" t="s">
        <v>127</v>
      </c>
      <c r="K120" s="3">
        <v>1.9491</v>
      </c>
      <c r="L120" s="3">
        <v>1.7914</v>
      </c>
      <c r="M120" s="3">
        <v>1.061</v>
      </c>
      <c r="N120" s="3">
        <v>0.0008559</v>
      </c>
      <c r="O120" s="3">
        <v>0.2079</v>
      </c>
    </row>
    <row r="121" spans="1:15">
      <c r="A121" s="3" t="s">
        <v>436</v>
      </c>
      <c r="B121" s="3" t="s">
        <v>118</v>
      </c>
      <c r="C121" s="3" t="s">
        <v>135</v>
      </c>
      <c r="D121" s="3" t="s">
        <v>127</v>
      </c>
      <c r="E121" s="3" t="s">
        <v>331</v>
      </c>
      <c r="F121" s="3" t="s">
        <v>127</v>
      </c>
      <c r="G121" s="3" t="s">
        <v>127</v>
      </c>
      <c r="H121" s="3" t="s">
        <v>127</v>
      </c>
      <c r="I121" s="3" t="s">
        <v>127</v>
      </c>
      <c r="J121" s="3" t="s">
        <v>127</v>
      </c>
      <c r="K121" s="3">
        <v>1.2554</v>
      </c>
      <c r="L121" s="3">
        <v>1.2097</v>
      </c>
      <c r="M121" s="3">
        <v>1.0306</v>
      </c>
      <c r="N121" s="3">
        <v>0.008279</v>
      </c>
      <c r="O121" s="3">
        <v>0.4613</v>
      </c>
    </row>
    <row r="122" spans="1:15">
      <c r="A122" s="3" t="s">
        <v>437</v>
      </c>
      <c r="B122" s="3" t="s">
        <v>118</v>
      </c>
      <c r="C122" s="3" t="s">
        <v>135</v>
      </c>
      <c r="D122" s="3" t="s">
        <v>127</v>
      </c>
      <c r="E122" s="3" t="s">
        <v>331</v>
      </c>
      <c r="F122" s="3" t="s">
        <v>438</v>
      </c>
      <c r="G122" s="3" t="s">
        <v>127</v>
      </c>
      <c r="H122" s="3" t="s">
        <v>229</v>
      </c>
      <c r="I122" s="3" t="s">
        <v>127</v>
      </c>
      <c r="J122" s="3" t="s">
        <v>127</v>
      </c>
      <c r="K122" s="3">
        <v>1.0548</v>
      </c>
      <c r="L122" s="3">
        <v>0.9515</v>
      </c>
      <c r="M122" s="3">
        <v>1.0218</v>
      </c>
      <c r="N122" s="3">
        <v>0.02357</v>
      </c>
      <c r="O122" s="3">
        <v>0.6151</v>
      </c>
    </row>
    <row r="123" spans="1:15">
      <c r="A123" s="3" t="s">
        <v>439</v>
      </c>
      <c r="B123" s="3" t="s">
        <v>118</v>
      </c>
      <c r="C123" s="3" t="s">
        <v>135</v>
      </c>
      <c r="D123" s="3" t="s">
        <v>440</v>
      </c>
      <c r="E123" s="3" t="s">
        <v>331</v>
      </c>
      <c r="F123" s="3" t="s">
        <v>127</v>
      </c>
      <c r="G123" s="3" t="s">
        <v>127</v>
      </c>
      <c r="H123" s="3" t="s">
        <v>127</v>
      </c>
      <c r="I123" s="3" t="s">
        <v>127</v>
      </c>
      <c r="J123" s="3" t="s">
        <v>127</v>
      </c>
      <c r="K123" s="3">
        <v>1.3185</v>
      </c>
      <c r="L123" s="3">
        <v>1.1327</v>
      </c>
      <c r="M123" s="3">
        <v>1.031</v>
      </c>
      <c r="N123" s="3">
        <v>0.01605</v>
      </c>
      <c r="O123" s="3">
        <v>0.5544</v>
      </c>
    </row>
    <row r="124" spans="1:15">
      <c r="A124" s="3" t="s">
        <v>441</v>
      </c>
      <c r="B124" s="3" t="s">
        <v>118</v>
      </c>
      <c r="C124" s="3" t="s">
        <v>135</v>
      </c>
      <c r="D124" s="3" t="s">
        <v>442</v>
      </c>
      <c r="E124" s="3" t="s">
        <v>331</v>
      </c>
      <c r="F124" s="3" t="s">
        <v>127</v>
      </c>
      <c r="G124" s="3" t="s">
        <v>443</v>
      </c>
      <c r="H124" s="3" t="s">
        <v>127</v>
      </c>
      <c r="I124" s="3" t="s">
        <v>444</v>
      </c>
      <c r="J124" s="3" t="s">
        <v>444</v>
      </c>
      <c r="K124" s="3">
        <v>1.2357</v>
      </c>
      <c r="L124" s="3">
        <v>1.1251</v>
      </c>
      <c r="M124" s="3">
        <v>1.0309</v>
      </c>
      <c r="N124" s="3">
        <v>0.02474</v>
      </c>
      <c r="O124" s="3">
        <v>0.6272</v>
      </c>
    </row>
    <row r="125" spans="1:15">
      <c r="A125" s="3" t="s">
        <v>445</v>
      </c>
      <c r="B125" s="3" t="s">
        <v>118</v>
      </c>
      <c r="C125" s="3" t="s">
        <v>135</v>
      </c>
      <c r="D125" s="3" t="s">
        <v>127</v>
      </c>
      <c r="E125" s="3" t="s">
        <v>331</v>
      </c>
      <c r="F125" s="3" t="s">
        <v>127</v>
      </c>
      <c r="G125" s="3" t="s">
        <v>127</v>
      </c>
      <c r="H125" s="3" t="s">
        <v>127</v>
      </c>
      <c r="I125" s="3" t="s">
        <v>127</v>
      </c>
      <c r="J125" s="3" t="s">
        <v>127</v>
      </c>
      <c r="K125" s="3">
        <v>2.4444</v>
      </c>
      <c r="L125" s="3">
        <v>2.2679</v>
      </c>
      <c r="M125" s="3">
        <v>1.1813</v>
      </c>
      <c r="N125" s="3">
        <v>0.02807</v>
      </c>
      <c r="O125" s="3">
        <v>0.6365</v>
      </c>
    </row>
    <row r="126" spans="1:15">
      <c r="A126" s="3" t="s">
        <v>446</v>
      </c>
      <c r="B126" s="3" t="s">
        <v>118</v>
      </c>
      <c r="C126" s="3" t="s">
        <v>135</v>
      </c>
      <c r="D126" s="3" t="s">
        <v>447</v>
      </c>
      <c r="E126" s="3" t="s">
        <v>331</v>
      </c>
      <c r="F126" s="3" t="s">
        <v>127</v>
      </c>
      <c r="G126" s="3" t="s">
        <v>127</v>
      </c>
      <c r="H126" s="3" t="s">
        <v>127</v>
      </c>
      <c r="I126" s="3" t="s">
        <v>127</v>
      </c>
      <c r="J126" s="3" t="s">
        <v>127</v>
      </c>
      <c r="K126" s="3">
        <v>1.3399</v>
      </c>
      <c r="L126" s="3">
        <v>1.2844</v>
      </c>
      <c r="M126" s="3">
        <v>1.0335</v>
      </c>
      <c r="N126" s="3">
        <v>0.00839</v>
      </c>
      <c r="O126" s="3">
        <v>0.4613</v>
      </c>
    </row>
    <row r="127" spans="1:15">
      <c r="A127" s="3" t="s">
        <v>448</v>
      </c>
      <c r="B127" s="3" t="s">
        <v>118</v>
      </c>
      <c r="C127" s="3" t="s">
        <v>135</v>
      </c>
      <c r="D127" s="3" t="s">
        <v>127</v>
      </c>
      <c r="E127" s="3" t="s">
        <v>331</v>
      </c>
      <c r="F127" s="3" t="s">
        <v>449</v>
      </c>
      <c r="G127" s="3" t="s">
        <v>127</v>
      </c>
      <c r="H127" s="3" t="s">
        <v>273</v>
      </c>
      <c r="I127" s="3" t="s">
        <v>127</v>
      </c>
      <c r="J127" s="3" t="s">
        <v>127</v>
      </c>
      <c r="K127" s="3">
        <v>1.856</v>
      </c>
      <c r="L127" s="3">
        <v>1.7991</v>
      </c>
      <c r="M127" s="3">
        <v>1.0815</v>
      </c>
      <c r="N127" s="3">
        <v>0.04603</v>
      </c>
      <c r="O127" s="3">
        <v>0.7081</v>
      </c>
    </row>
    <row r="128" spans="1:15">
      <c r="A128" s="3" t="s">
        <v>450</v>
      </c>
      <c r="B128" s="3" t="s">
        <v>118</v>
      </c>
      <c r="C128" s="3" t="s">
        <v>119</v>
      </c>
      <c r="D128" s="3" t="s">
        <v>127</v>
      </c>
      <c r="E128" s="3" t="s">
        <v>331</v>
      </c>
      <c r="F128" s="3" t="s">
        <v>451</v>
      </c>
      <c r="G128" s="3" t="s">
        <v>127</v>
      </c>
      <c r="H128" s="3" t="s">
        <v>127</v>
      </c>
      <c r="I128" s="3" t="s">
        <v>127</v>
      </c>
      <c r="J128" s="3" t="s">
        <v>127</v>
      </c>
      <c r="K128" s="3">
        <v>2.056</v>
      </c>
      <c r="L128" s="3">
        <v>1.8736</v>
      </c>
      <c r="M128" s="3">
        <v>0.9007</v>
      </c>
      <c r="N128" s="3">
        <v>0.02611</v>
      </c>
      <c r="O128" s="3">
        <v>0.6365</v>
      </c>
    </row>
    <row r="129" spans="1:15">
      <c r="A129" s="3" t="s">
        <v>452</v>
      </c>
      <c r="B129" s="3" t="s">
        <v>118</v>
      </c>
      <c r="C129" s="3" t="s">
        <v>135</v>
      </c>
      <c r="D129" s="3" t="s">
        <v>127</v>
      </c>
      <c r="E129" s="3" t="s">
        <v>331</v>
      </c>
      <c r="F129" s="3" t="s">
        <v>453</v>
      </c>
      <c r="G129" s="3" t="s">
        <v>127</v>
      </c>
      <c r="H129" s="3" t="s">
        <v>224</v>
      </c>
      <c r="I129" s="3" t="s">
        <v>127</v>
      </c>
      <c r="J129" s="3" t="s">
        <v>127</v>
      </c>
      <c r="K129" s="3">
        <v>1.6196</v>
      </c>
      <c r="L129" s="3">
        <v>1.503</v>
      </c>
      <c r="M129" s="3">
        <v>1.0632</v>
      </c>
      <c r="N129" s="3">
        <v>0.0405</v>
      </c>
      <c r="O129" s="3">
        <v>0.6758</v>
      </c>
    </row>
    <row r="130" spans="1:15">
      <c r="A130" s="3" t="s">
        <v>454</v>
      </c>
      <c r="B130" s="3" t="s">
        <v>118</v>
      </c>
      <c r="C130" s="3" t="s">
        <v>135</v>
      </c>
      <c r="D130" s="3" t="s">
        <v>127</v>
      </c>
      <c r="E130" s="3" t="s">
        <v>331</v>
      </c>
      <c r="F130" s="3" t="s">
        <v>455</v>
      </c>
      <c r="G130" s="3" t="s">
        <v>127</v>
      </c>
      <c r="H130" s="3" t="s">
        <v>149</v>
      </c>
      <c r="I130" s="3" t="s">
        <v>127</v>
      </c>
      <c r="J130" s="3" t="s">
        <v>127</v>
      </c>
      <c r="K130" s="3">
        <v>1.1801</v>
      </c>
      <c r="L130" s="3">
        <v>1.1423</v>
      </c>
      <c r="M130" s="3">
        <v>1.0297</v>
      </c>
      <c r="N130" s="3">
        <v>0.02</v>
      </c>
      <c r="O130" s="3">
        <v>0.5812</v>
      </c>
    </row>
    <row r="131" spans="1:15">
      <c r="A131" s="3" t="s">
        <v>456</v>
      </c>
      <c r="B131" s="3" t="s">
        <v>118</v>
      </c>
      <c r="C131" s="3" t="s">
        <v>135</v>
      </c>
      <c r="D131" s="3" t="s">
        <v>457</v>
      </c>
      <c r="E131" s="3" t="s">
        <v>331</v>
      </c>
      <c r="F131" s="3" t="s">
        <v>127</v>
      </c>
      <c r="G131" s="3" t="s">
        <v>458</v>
      </c>
      <c r="H131" s="3" t="s">
        <v>127</v>
      </c>
      <c r="I131" s="3" t="s">
        <v>459</v>
      </c>
      <c r="J131" s="3" t="s">
        <v>459</v>
      </c>
      <c r="K131" s="3">
        <v>1.3704</v>
      </c>
      <c r="L131" s="3">
        <v>1.142</v>
      </c>
      <c r="M131" s="3">
        <v>1.0403</v>
      </c>
      <c r="N131" s="3">
        <v>0.04481</v>
      </c>
      <c r="O131" s="3">
        <v>0.7014</v>
      </c>
    </row>
    <row r="132" spans="1:15">
      <c r="A132" s="3" t="s">
        <v>460</v>
      </c>
      <c r="B132" s="3" t="s">
        <v>118</v>
      </c>
      <c r="C132" s="3" t="s">
        <v>119</v>
      </c>
      <c r="D132" s="3" t="s">
        <v>127</v>
      </c>
      <c r="E132" s="3" t="s">
        <v>331</v>
      </c>
      <c r="F132" s="3" t="s">
        <v>461</v>
      </c>
      <c r="G132" s="3" t="s">
        <v>127</v>
      </c>
      <c r="H132" s="3" t="s">
        <v>462</v>
      </c>
      <c r="I132" s="3" t="s">
        <v>127</v>
      </c>
      <c r="J132" s="3" t="s">
        <v>127</v>
      </c>
      <c r="K132" s="3">
        <v>4.5064</v>
      </c>
      <c r="L132" s="3">
        <v>4.172</v>
      </c>
      <c r="M132" s="3">
        <v>0.7247</v>
      </c>
      <c r="N132" s="4">
        <v>3.326e-6</v>
      </c>
      <c r="O132" s="3">
        <v>0.008228</v>
      </c>
    </row>
    <row r="133" spans="1:15">
      <c r="A133" s="3" t="s">
        <v>463</v>
      </c>
      <c r="B133" s="3" t="s">
        <v>118</v>
      </c>
      <c r="C133" s="3" t="s">
        <v>135</v>
      </c>
      <c r="D133" s="3" t="s">
        <v>127</v>
      </c>
      <c r="E133" s="3" t="s">
        <v>331</v>
      </c>
      <c r="F133" s="3" t="s">
        <v>464</v>
      </c>
      <c r="G133" s="3" t="s">
        <v>127</v>
      </c>
      <c r="H133" s="3" t="s">
        <v>465</v>
      </c>
      <c r="I133" s="3" t="s">
        <v>127</v>
      </c>
      <c r="J133" s="3" t="s">
        <v>127</v>
      </c>
      <c r="K133" s="3">
        <v>1.1447</v>
      </c>
      <c r="L133" s="3">
        <v>1.0556</v>
      </c>
      <c r="M133" s="3">
        <v>1.0316</v>
      </c>
      <c r="N133" s="3">
        <v>0.01765</v>
      </c>
      <c r="O133" s="3">
        <v>0.5646</v>
      </c>
    </row>
    <row r="134" spans="1:15">
      <c r="A134" s="3" t="s">
        <v>466</v>
      </c>
      <c r="B134" s="3" t="s">
        <v>118</v>
      </c>
      <c r="C134" s="3" t="s">
        <v>135</v>
      </c>
      <c r="D134" s="3" t="s">
        <v>127</v>
      </c>
      <c r="E134" s="3" t="s">
        <v>331</v>
      </c>
      <c r="F134" s="3" t="s">
        <v>467</v>
      </c>
      <c r="G134" s="3" t="s">
        <v>127</v>
      </c>
      <c r="H134" s="3" t="s">
        <v>161</v>
      </c>
      <c r="I134" s="3" t="s">
        <v>127</v>
      </c>
      <c r="J134" s="3" t="s">
        <v>127</v>
      </c>
      <c r="K134" s="3">
        <v>2.3015</v>
      </c>
      <c r="L134" s="3">
        <v>2.0853</v>
      </c>
      <c r="M134" s="3">
        <v>1.144</v>
      </c>
      <c r="N134" s="3">
        <v>0.02452</v>
      </c>
      <c r="O134" s="3">
        <v>0.6241</v>
      </c>
    </row>
    <row r="135" spans="1:15">
      <c r="A135" s="3" t="s">
        <v>468</v>
      </c>
      <c r="B135" s="3" t="s">
        <v>118</v>
      </c>
      <c r="C135" s="3" t="s">
        <v>119</v>
      </c>
      <c r="D135" s="3" t="s">
        <v>469</v>
      </c>
      <c r="E135" s="3" t="s">
        <v>331</v>
      </c>
      <c r="F135" s="3" t="s">
        <v>127</v>
      </c>
      <c r="G135" s="3" t="s">
        <v>127</v>
      </c>
      <c r="H135" s="3" t="s">
        <v>127</v>
      </c>
      <c r="I135" s="3" t="s">
        <v>127</v>
      </c>
      <c r="J135" s="3" t="s">
        <v>127</v>
      </c>
      <c r="K135" s="3">
        <v>1.311</v>
      </c>
      <c r="L135" s="3">
        <v>1.1741</v>
      </c>
      <c r="M135" s="3">
        <v>0.9649</v>
      </c>
      <c r="N135" s="3">
        <v>0.01348</v>
      </c>
      <c r="O135" s="3">
        <v>0.5028</v>
      </c>
    </row>
    <row r="136" spans="1:15">
      <c r="A136" s="3" t="s">
        <v>470</v>
      </c>
      <c r="B136" s="3" t="s">
        <v>118</v>
      </c>
      <c r="C136" s="3" t="s">
        <v>119</v>
      </c>
      <c r="D136" s="3" t="s">
        <v>471</v>
      </c>
      <c r="E136" s="3" t="s">
        <v>331</v>
      </c>
      <c r="F136" s="3" t="s">
        <v>472</v>
      </c>
      <c r="G136" s="3" t="s">
        <v>127</v>
      </c>
      <c r="H136" s="3" t="s">
        <v>149</v>
      </c>
      <c r="I136" s="3" t="s">
        <v>127</v>
      </c>
      <c r="J136" s="3" t="s">
        <v>127</v>
      </c>
      <c r="K136" s="3">
        <v>1.9934</v>
      </c>
      <c r="L136" s="3">
        <v>1.8259</v>
      </c>
      <c r="M136" s="3">
        <v>0.9256</v>
      </c>
      <c r="N136" s="3">
        <v>0.008429</v>
      </c>
      <c r="O136" s="3">
        <v>0.4613</v>
      </c>
    </row>
    <row r="137" spans="1:15">
      <c r="A137" s="3" t="s">
        <v>473</v>
      </c>
      <c r="B137" s="3" t="s">
        <v>118</v>
      </c>
      <c r="C137" s="3" t="s">
        <v>135</v>
      </c>
      <c r="D137" s="3" t="s">
        <v>127</v>
      </c>
      <c r="E137" s="3" t="s">
        <v>331</v>
      </c>
      <c r="F137" s="3" t="s">
        <v>474</v>
      </c>
      <c r="G137" s="3" t="s">
        <v>127</v>
      </c>
      <c r="H137" s="3" t="s">
        <v>462</v>
      </c>
      <c r="I137" s="3" t="s">
        <v>127</v>
      </c>
      <c r="J137" s="3" t="s">
        <v>127</v>
      </c>
      <c r="K137" s="3">
        <v>1.5711</v>
      </c>
      <c r="L137" s="3">
        <v>1.4935</v>
      </c>
      <c r="M137" s="3">
        <v>1.0455</v>
      </c>
      <c r="N137" s="3">
        <v>0.01044</v>
      </c>
      <c r="O137" s="3">
        <v>0.4766</v>
      </c>
    </row>
    <row r="138" spans="1:15">
      <c r="A138" s="3" t="s">
        <v>475</v>
      </c>
      <c r="B138" s="3" t="s">
        <v>118</v>
      </c>
      <c r="C138" s="3" t="s">
        <v>119</v>
      </c>
      <c r="D138" s="3" t="s">
        <v>127</v>
      </c>
      <c r="E138" s="3" t="s">
        <v>331</v>
      </c>
      <c r="F138" s="3" t="s">
        <v>476</v>
      </c>
      <c r="G138" s="3" t="s">
        <v>127</v>
      </c>
      <c r="H138" s="3" t="s">
        <v>477</v>
      </c>
      <c r="I138" s="3" t="s">
        <v>127</v>
      </c>
      <c r="J138" s="3" t="s">
        <v>127</v>
      </c>
      <c r="K138" s="3">
        <v>2.2649</v>
      </c>
      <c r="L138" s="3">
        <v>2.1709</v>
      </c>
      <c r="M138" s="3">
        <v>0.8723</v>
      </c>
      <c r="N138" s="3">
        <v>0.00592</v>
      </c>
      <c r="O138" s="3">
        <v>0.4276</v>
      </c>
    </row>
    <row r="139" spans="1:15">
      <c r="A139" s="3" t="s">
        <v>478</v>
      </c>
      <c r="B139" s="3" t="s">
        <v>118</v>
      </c>
      <c r="C139" s="3" t="s">
        <v>119</v>
      </c>
      <c r="D139" s="3" t="s">
        <v>127</v>
      </c>
      <c r="E139" s="3" t="s">
        <v>331</v>
      </c>
      <c r="F139" s="3" t="s">
        <v>127</v>
      </c>
      <c r="G139" s="3" t="s">
        <v>127</v>
      </c>
      <c r="H139" s="3" t="s">
        <v>127</v>
      </c>
      <c r="I139" s="3" t="s">
        <v>127</v>
      </c>
      <c r="J139" s="3" t="s">
        <v>127</v>
      </c>
      <c r="K139" s="3">
        <v>1.261</v>
      </c>
      <c r="L139" s="3">
        <v>1.1412</v>
      </c>
      <c r="M139" s="3">
        <v>0.9648</v>
      </c>
      <c r="N139" s="3">
        <v>0.03647</v>
      </c>
      <c r="O139" s="3">
        <v>0.6666</v>
      </c>
    </row>
    <row r="140" spans="1:15">
      <c r="A140" s="3" t="s">
        <v>479</v>
      </c>
      <c r="B140" s="3" t="s">
        <v>118</v>
      </c>
      <c r="C140" s="3" t="s">
        <v>135</v>
      </c>
      <c r="D140" s="3" t="s">
        <v>480</v>
      </c>
      <c r="E140" s="3" t="s">
        <v>331</v>
      </c>
      <c r="F140" s="3" t="s">
        <v>127</v>
      </c>
      <c r="G140" s="3" t="s">
        <v>127</v>
      </c>
      <c r="H140" s="3" t="s">
        <v>127</v>
      </c>
      <c r="I140" s="3" t="s">
        <v>127</v>
      </c>
      <c r="J140" s="3" t="s">
        <v>127</v>
      </c>
      <c r="K140" s="3">
        <v>1.2373</v>
      </c>
      <c r="L140" s="3">
        <v>1.2117</v>
      </c>
      <c r="M140" s="3">
        <v>1.032</v>
      </c>
      <c r="N140" s="3">
        <v>0.04273</v>
      </c>
      <c r="O140" s="3">
        <v>0.689</v>
      </c>
    </row>
    <row r="141" spans="1:15">
      <c r="A141" s="3" t="s">
        <v>481</v>
      </c>
      <c r="B141" s="3" t="s">
        <v>118</v>
      </c>
      <c r="C141" s="3" t="s">
        <v>135</v>
      </c>
      <c r="D141" s="3" t="s">
        <v>127</v>
      </c>
      <c r="E141" s="3" t="s">
        <v>331</v>
      </c>
      <c r="F141" s="3" t="s">
        <v>127</v>
      </c>
      <c r="G141" s="3" t="s">
        <v>127</v>
      </c>
      <c r="H141" s="3" t="s">
        <v>127</v>
      </c>
      <c r="I141" s="3" t="s">
        <v>127</v>
      </c>
      <c r="J141" s="3" t="s">
        <v>127</v>
      </c>
      <c r="K141" s="3">
        <v>1.0216</v>
      </c>
      <c r="L141" s="3">
        <v>0.974</v>
      </c>
      <c r="M141" s="3">
        <v>1.0266</v>
      </c>
      <c r="N141" s="3">
        <v>0.04412</v>
      </c>
      <c r="O141" s="3">
        <v>0.6959</v>
      </c>
    </row>
    <row r="142" spans="1:15">
      <c r="A142" s="3" t="s">
        <v>482</v>
      </c>
      <c r="B142" s="3" t="s">
        <v>118</v>
      </c>
      <c r="C142" s="3" t="s">
        <v>119</v>
      </c>
      <c r="D142" s="3" t="s">
        <v>483</v>
      </c>
      <c r="E142" s="3" t="s">
        <v>331</v>
      </c>
      <c r="F142" s="3" t="s">
        <v>484</v>
      </c>
      <c r="G142" s="3" t="s">
        <v>485</v>
      </c>
      <c r="H142" s="3" t="s">
        <v>152</v>
      </c>
      <c r="I142" s="3" t="s">
        <v>486</v>
      </c>
      <c r="J142" s="3" t="s">
        <v>486</v>
      </c>
      <c r="K142" s="3">
        <v>1.148</v>
      </c>
      <c r="L142" s="3">
        <v>1.1065</v>
      </c>
      <c r="M142" s="3">
        <v>0.9688</v>
      </c>
      <c r="N142" s="3">
        <v>0.04599</v>
      </c>
      <c r="O142" s="3">
        <v>0.7081</v>
      </c>
    </row>
    <row r="143" spans="1:15">
      <c r="A143" s="3" t="s">
        <v>487</v>
      </c>
      <c r="B143" s="3" t="s">
        <v>118</v>
      </c>
      <c r="C143" s="3" t="s">
        <v>119</v>
      </c>
      <c r="D143" s="3" t="s">
        <v>488</v>
      </c>
      <c r="E143" s="3" t="s">
        <v>331</v>
      </c>
      <c r="F143" s="3" t="s">
        <v>489</v>
      </c>
      <c r="G143" s="3" t="s">
        <v>351</v>
      </c>
      <c r="H143" s="3" t="s">
        <v>152</v>
      </c>
      <c r="I143" s="3" t="s">
        <v>352</v>
      </c>
      <c r="J143" s="3" t="s">
        <v>352</v>
      </c>
      <c r="K143" s="3">
        <v>1.1223</v>
      </c>
      <c r="L143" s="3">
        <v>1.0351</v>
      </c>
      <c r="M143" s="3">
        <v>0.9742</v>
      </c>
      <c r="N143" s="3">
        <v>0.03092</v>
      </c>
      <c r="O143" s="3">
        <v>0.6479</v>
      </c>
    </row>
    <row r="144" spans="1:15">
      <c r="A144" s="3" t="s">
        <v>490</v>
      </c>
      <c r="B144" s="3" t="s">
        <v>118</v>
      </c>
      <c r="C144" s="3" t="s">
        <v>119</v>
      </c>
      <c r="D144" s="3" t="s">
        <v>491</v>
      </c>
      <c r="E144" s="3" t="s">
        <v>331</v>
      </c>
      <c r="F144" s="3" t="s">
        <v>492</v>
      </c>
      <c r="G144" s="3" t="s">
        <v>493</v>
      </c>
      <c r="H144" s="3" t="s">
        <v>494</v>
      </c>
      <c r="I144" s="3" t="s">
        <v>495</v>
      </c>
      <c r="J144" s="3" t="s">
        <v>495</v>
      </c>
      <c r="K144" s="3">
        <v>2.103</v>
      </c>
      <c r="L144" s="3">
        <v>1.8806</v>
      </c>
      <c r="M144" s="3">
        <v>0.9225</v>
      </c>
      <c r="N144" s="3">
        <v>0.009189</v>
      </c>
      <c r="O144" s="3">
        <v>0.4646</v>
      </c>
    </row>
    <row r="145" spans="1:15">
      <c r="A145" s="3" t="s">
        <v>496</v>
      </c>
      <c r="B145" s="3" t="s">
        <v>118</v>
      </c>
      <c r="C145" s="3" t="s">
        <v>119</v>
      </c>
      <c r="D145" s="3" t="s">
        <v>127</v>
      </c>
      <c r="E145" s="3" t="s">
        <v>331</v>
      </c>
      <c r="F145" s="3" t="s">
        <v>497</v>
      </c>
      <c r="G145" s="3" t="s">
        <v>127</v>
      </c>
      <c r="H145" s="3" t="s">
        <v>161</v>
      </c>
      <c r="I145" s="3" t="s">
        <v>127</v>
      </c>
      <c r="J145" s="3" t="s">
        <v>127</v>
      </c>
      <c r="K145" s="3">
        <v>1.1702</v>
      </c>
      <c r="L145" s="3">
        <v>1.087</v>
      </c>
      <c r="M145" s="3">
        <v>0.9772</v>
      </c>
      <c r="N145" s="3">
        <v>0.009878</v>
      </c>
      <c r="O145" s="3">
        <v>0.4766</v>
      </c>
    </row>
    <row r="146" spans="1:15">
      <c r="A146" s="3" t="s">
        <v>498</v>
      </c>
      <c r="B146" s="3" t="s">
        <v>118</v>
      </c>
      <c r="C146" s="3" t="s">
        <v>135</v>
      </c>
      <c r="D146" s="3" t="s">
        <v>127</v>
      </c>
      <c r="E146" s="3" t="s">
        <v>331</v>
      </c>
      <c r="F146" s="3" t="s">
        <v>127</v>
      </c>
      <c r="G146" s="3" t="s">
        <v>127</v>
      </c>
      <c r="H146" s="3" t="s">
        <v>127</v>
      </c>
      <c r="I146" s="3" t="s">
        <v>127</v>
      </c>
      <c r="J146" s="3" t="s">
        <v>127</v>
      </c>
      <c r="K146" s="3">
        <v>1.16</v>
      </c>
      <c r="L146" s="3">
        <v>1.0564</v>
      </c>
      <c r="M146" s="3">
        <v>1.0258</v>
      </c>
      <c r="N146" s="3">
        <v>0.04049</v>
      </c>
      <c r="O146" s="3">
        <v>0.6758</v>
      </c>
    </row>
    <row r="147" spans="1:15">
      <c r="A147" s="3" t="s">
        <v>499</v>
      </c>
      <c r="B147" s="3" t="s">
        <v>118</v>
      </c>
      <c r="C147" s="3" t="s">
        <v>119</v>
      </c>
      <c r="D147" s="3" t="s">
        <v>500</v>
      </c>
      <c r="E147" s="3" t="s">
        <v>331</v>
      </c>
      <c r="F147" s="3" t="s">
        <v>127</v>
      </c>
      <c r="G147" s="3" t="s">
        <v>127</v>
      </c>
      <c r="H147" s="3" t="s">
        <v>127</v>
      </c>
      <c r="I147" s="3" t="s">
        <v>127</v>
      </c>
      <c r="J147" s="3" t="s">
        <v>127</v>
      </c>
      <c r="K147" s="3">
        <v>1.3097</v>
      </c>
      <c r="L147" s="3">
        <v>1.2432</v>
      </c>
      <c r="M147" s="3">
        <v>0.9616</v>
      </c>
      <c r="N147" s="3">
        <v>0.03178</v>
      </c>
      <c r="O147" s="3">
        <v>0.6482</v>
      </c>
    </row>
    <row r="148" spans="1:15">
      <c r="A148" s="3" t="s">
        <v>501</v>
      </c>
      <c r="B148" s="3" t="s">
        <v>118</v>
      </c>
      <c r="C148" s="3" t="s">
        <v>135</v>
      </c>
      <c r="D148" s="3" t="s">
        <v>502</v>
      </c>
      <c r="E148" s="3" t="s">
        <v>331</v>
      </c>
      <c r="F148" s="3" t="s">
        <v>127</v>
      </c>
      <c r="G148" s="3" t="s">
        <v>127</v>
      </c>
      <c r="H148" s="3" t="s">
        <v>127</v>
      </c>
      <c r="I148" s="3" t="s">
        <v>127</v>
      </c>
      <c r="J148" s="3" t="s">
        <v>127</v>
      </c>
      <c r="K148" s="3">
        <v>1.7833</v>
      </c>
      <c r="L148" s="3">
        <v>1.6224</v>
      </c>
      <c r="M148" s="3">
        <v>1.0543</v>
      </c>
      <c r="N148" s="3">
        <v>0.006198</v>
      </c>
      <c r="O148" s="3">
        <v>0.4283</v>
      </c>
    </row>
  </sheetData>
  <mergeCells count="1">
    <mergeCell ref="A1:O1"/>
  </mergeCells>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65"/>
  <sheetViews>
    <sheetView tabSelected="1" workbookViewId="0">
      <selection activeCell="L17" sqref="L17"/>
    </sheetView>
  </sheetViews>
  <sheetFormatPr defaultColWidth="8.72727272727273" defaultRowHeight="14"/>
  <cols>
    <col min="1" max="11" width="8.72727272727273" style="1"/>
  </cols>
  <sheetData>
    <row r="1" spans="1:11">
      <c r="A1" s="2" t="s">
        <v>503</v>
      </c>
      <c r="B1" s="2"/>
      <c r="C1" s="2"/>
      <c r="D1" s="2"/>
      <c r="E1" s="2"/>
      <c r="F1" s="2"/>
      <c r="G1" s="2"/>
      <c r="H1" s="2"/>
      <c r="I1" s="2"/>
      <c r="J1" s="2"/>
      <c r="K1" s="2"/>
    </row>
    <row r="2" spans="1:11">
      <c r="A2" s="3" t="s">
        <v>504</v>
      </c>
      <c r="B2" s="3" t="s">
        <v>505</v>
      </c>
      <c r="C2" s="3" t="s">
        <v>506</v>
      </c>
      <c r="D2" s="3" t="s">
        <v>507</v>
      </c>
      <c r="E2" s="3" t="s">
        <v>508</v>
      </c>
      <c r="F2" s="3" t="s">
        <v>509</v>
      </c>
      <c r="G2" s="3" t="s">
        <v>510</v>
      </c>
      <c r="H2" s="3" t="s">
        <v>511</v>
      </c>
      <c r="I2" s="3" t="s">
        <v>512</v>
      </c>
      <c r="J2" s="3" t="s">
        <v>513</v>
      </c>
      <c r="K2" s="3" t="s">
        <v>514</v>
      </c>
    </row>
    <row r="3" spans="1:11">
      <c r="A3" s="3" t="s">
        <v>515</v>
      </c>
      <c r="B3" s="3" t="s">
        <v>516</v>
      </c>
      <c r="C3" s="3">
        <v>50.18</v>
      </c>
      <c r="D3" s="3">
        <v>131</v>
      </c>
      <c r="E3" s="3">
        <v>2004696</v>
      </c>
      <c r="F3" s="3">
        <v>131</v>
      </c>
      <c r="G3" s="3">
        <v>2004696</v>
      </c>
      <c r="H3" s="3">
        <v>64023</v>
      </c>
      <c r="I3" s="3">
        <v>21702</v>
      </c>
      <c r="J3" s="3">
        <v>7957</v>
      </c>
      <c r="K3" s="3">
        <v>0</v>
      </c>
    </row>
    <row r="4" spans="1:11">
      <c r="A4" s="3" t="s">
        <v>517</v>
      </c>
      <c r="B4" s="3" t="s">
        <v>518</v>
      </c>
      <c r="C4" s="3">
        <v>60.81</v>
      </c>
      <c r="D4" s="3">
        <v>485</v>
      </c>
      <c r="E4" s="3">
        <v>1671138</v>
      </c>
      <c r="F4" s="3">
        <v>485</v>
      </c>
      <c r="G4" s="3">
        <v>1671138</v>
      </c>
      <c r="H4" s="3">
        <v>23756</v>
      </c>
      <c r="I4" s="3">
        <v>3675</v>
      </c>
      <c r="J4" s="3">
        <v>1908</v>
      </c>
      <c r="K4" s="3">
        <v>0</v>
      </c>
    </row>
    <row r="5" spans="1:11">
      <c r="A5" s="3" t="s">
        <v>519</v>
      </c>
      <c r="B5" s="3" t="s">
        <v>520</v>
      </c>
      <c r="C5" s="3">
        <v>56.71</v>
      </c>
      <c r="D5" s="3">
        <v>28</v>
      </c>
      <c r="E5" s="3">
        <v>2501636</v>
      </c>
      <c r="F5" s="3">
        <v>28</v>
      </c>
      <c r="G5" s="3">
        <v>2501636</v>
      </c>
      <c r="H5" s="3">
        <v>568605</v>
      </c>
      <c r="I5" s="3">
        <v>267983</v>
      </c>
      <c r="J5" s="3">
        <v>103740</v>
      </c>
      <c r="K5" s="3">
        <v>0</v>
      </c>
    </row>
    <row r="6" spans="1:11">
      <c r="A6" s="3" t="s">
        <v>521</v>
      </c>
      <c r="B6" s="3" t="s">
        <v>522</v>
      </c>
      <c r="C6" s="3">
        <v>55.83</v>
      </c>
      <c r="D6" s="3">
        <v>348</v>
      </c>
      <c r="E6" s="3">
        <v>1315615</v>
      </c>
      <c r="F6" s="3">
        <v>348</v>
      </c>
      <c r="G6" s="3">
        <v>1315615</v>
      </c>
      <c r="H6" s="3">
        <v>14328</v>
      </c>
      <c r="I6" s="3">
        <v>4411</v>
      </c>
      <c r="J6" s="3">
        <v>2028</v>
      </c>
      <c r="K6" s="3">
        <v>0</v>
      </c>
    </row>
    <row r="7" spans="1:11">
      <c r="A7" s="3" t="s">
        <v>523</v>
      </c>
      <c r="B7" s="3" t="s">
        <v>524</v>
      </c>
      <c r="C7" s="3">
        <v>59.61</v>
      </c>
      <c r="D7" s="3">
        <v>422</v>
      </c>
      <c r="E7" s="3">
        <v>1117833</v>
      </c>
      <c r="F7" s="3">
        <v>422</v>
      </c>
      <c r="G7" s="3">
        <v>1117833</v>
      </c>
      <c r="H7" s="3">
        <v>11454</v>
      </c>
      <c r="I7" s="3">
        <v>2708</v>
      </c>
      <c r="J7" s="3">
        <v>1714</v>
      </c>
      <c r="K7" s="3">
        <v>0</v>
      </c>
    </row>
    <row r="8" spans="1:11">
      <c r="A8" s="3" t="s">
        <v>525</v>
      </c>
      <c r="B8" s="3" t="s">
        <v>526</v>
      </c>
      <c r="C8" s="3">
        <v>56.58</v>
      </c>
      <c r="D8" s="3">
        <v>434</v>
      </c>
      <c r="E8" s="3">
        <v>4364650</v>
      </c>
      <c r="F8" s="3">
        <v>434</v>
      </c>
      <c r="G8" s="3">
        <v>4364650</v>
      </c>
      <c r="H8" s="3">
        <v>64290</v>
      </c>
      <c r="I8" s="3">
        <v>15836</v>
      </c>
      <c r="J8" s="3">
        <v>4664</v>
      </c>
      <c r="K8" s="3">
        <v>0</v>
      </c>
    </row>
    <row r="9" spans="1:11">
      <c r="A9" s="3" t="s">
        <v>527</v>
      </c>
      <c r="B9" s="3" t="s">
        <v>528</v>
      </c>
      <c r="C9" s="3">
        <v>46.71</v>
      </c>
      <c r="D9" s="3">
        <v>568</v>
      </c>
      <c r="E9" s="3">
        <v>1128047</v>
      </c>
      <c r="F9" s="3">
        <v>568</v>
      </c>
      <c r="G9" s="3">
        <v>1128047</v>
      </c>
      <c r="H9" s="3">
        <v>9268</v>
      </c>
      <c r="I9" s="3">
        <v>2085</v>
      </c>
      <c r="J9" s="3">
        <v>1225</v>
      </c>
      <c r="K9" s="3">
        <v>0</v>
      </c>
    </row>
    <row r="10" spans="1:11">
      <c r="A10" s="3" t="s">
        <v>529</v>
      </c>
      <c r="B10" s="3" t="s">
        <v>524</v>
      </c>
      <c r="C10" s="3">
        <v>58.66</v>
      </c>
      <c r="D10" s="3">
        <v>591</v>
      </c>
      <c r="E10" s="3">
        <v>1621282</v>
      </c>
      <c r="F10" s="3">
        <v>591</v>
      </c>
      <c r="G10" s="3">
        <v>1621282</v>
      </c>
      <c r="H10" s="3">
        <v>15422</v>
      </c>
      <c r="I10" s="3">
        <v>2791</v>
      </c>
      <c r="J10" s="3">
        <v>1736</v>
      </c>
      <c r="K10" s="3">
        <v>0</v>
      </c>
    </row>
    <row r="11" spans="1:11">
      <c r="A11" s="3" t="s">
        <v>530</v>
      </c>
      <c r="B11" s="3" t="s">
        <v>531</v>
      </c>
      <c r="C11" s="3">
        <v>50.39</v>
      </c>
      <c r="D11" s="3">
        <v>583</v>
      </c>
      <c r="E11" s="3">
        <v>1130907</v>
      </c>
      <c r="F11" s="3">
        <v>583</v>
      </c>
      <c r="G11" s="3">
        <v>1130907</v>
      </c>
      <c r="H11" s="3">
        <v>9478</v>
      </c>
      <c r="I11" s="3">
        <v>2018</v>
      </c>
      <c r="J11" s="3">
        <v>1213</v>
      </c>
      <c r="K11" s="3">
        <v>0</v>
      </c>
    </row>
    <row r="12" spans="1:11">
      <c r="A12" s="3" t="s">
        <v>532</v>
      </c>
      <c r="B12" s="3" t="s">
        <v>533</v>
      </c>
      <c r="C12" s="3">
        <v>57.86</v>
      </c>
      <c r="D12" s="3">
        <v>490</v>
      </c>
      <c r="E12" s="3">
        <v>1128039</v>
      </c>
      <c r="F12" s="3">
        <v>490</v>
      </c>
      <c r="G12" s="3">
        <v>1128039</v>
      </c>
      <c r="H12" s="3">
        <v>13687</v>
      </c>
      <c r="I12" s="3">
        <v>2600</v>
      </c>
      <c r="J12" s="3">
        <v>1224</v>
      </c>
      <c r="K12" s="3">
        <v>0</v>
      </c>
    </row>
    <row r="13" spans="1:11">
      <c r="A13" s="3" t="s">
        <v>534</v>
      </c>
      <c r="B13" s="3" t="s">
        <v>535</v>
      </c>
      <c r="C13" s="3">
        <v>55.39</v>
      </c>
      <c r="D13" s="3">
        <v>606</v>
      </c>
      <c r="E13" s="3">
        <v>1543205</v>
      </c>
      <c r="F13" s="3">
        <v>606</v>
      </c>
      <c r="G13" s="3">
        <v>1543205</v>
      </c>
      <c r="H13" s="3">
        <v>21525</v>
      </c>
      <c r="I13" s="3">
        <v>2830</v>
      </c>
      <c r="J13" s="3">
        <v>1317</v>
      </c>
      <c r="K13" s="3">
        <v>0</v>
      </c>
    </row>
    <row r="14" spans="1:11">
      <c r="A14" s="3" t="s">
        <v>536</v>
      </c>
      <c r="B14" s="3" t="s">
        <v>537</v>
      </c>
      <c r="C14" s="3">
        <v>51.93</v>
      </c>
      <c r="D14" s="3">
        <v>470</v>
      </c>
      <c r="E14" s="3">
        <v>1946748</v>
      </c>
      <c r="F14" s="3">
        <v>470</v>
      </c>
      <c r="G14" s="3">
        <v>1946748</v>
      </c>
      <c r="H14" s="3">
        <v>54972</v>
      </c>
      <c r="I14" s="3">
        <v>6879</v>
      </c>
      <c r="J14" s="3">
        <v>1584</v>
      </c>
      <c r="K14" s="3">
        <v>0</v>
      </c>
    </row>
    <row r="15" spans="1:11">
      <c r="A15" s="3" t="s">
        <v>538</v>
      </c>
      <c r="B15" s="3" t="s">
        <v>539</v>
      </c>
      <c r="C15" s="3">
        <v>51.77</v>
      </c>
      <c r="D15" s="3">
        <v>594</v>
      </c>
      <c r="E15" s="3">
        <v>1843764</v>
      </c>
      <c r="F15" s="3">
        <v>594</v>
      </c>
      <c r="G15" s="3">
        <v>1843764</v>
      </c>
      <c r="H15" s="3">
        <v>14362</v>
      </c>
      <c r="I15" s="3">
        <v>3612</v>
      </c>
      <c r="J15" s="3">
        <v>1711</v>
      </c>
      <c r="K15" s="3">
        <v>0</v>
      </c>
    </row>
    <row r="16" spans="1:11">
      <c r="A16" s="3" t="s">
        <v>540</v>
      </c>
      <c r="B16" s="3" t="s">
        <v>541</v>
      </c>
      <c r="C16" s="3">
        <v>30.25</v>
      </c>
      <c r="D16" s="3">
        <v>354</v>
      </c>
      <c r="E16" s="3">
        <v>1398540</v>
      </c>
      <c r="F16" s="3">
        <v>354</v>
      </c>
      <c r="G16" s="3">
        <v>1398540</v>
      </c>
      <c r="H16" s="3">
        <v>37214</v>
      </c>
      <c r="I16" s="3">
        <v>4533</v>
      </c>
      <c r="J16" s="3">
        <v>2062</v>
      </c>
      <c r="K16" s="3">
        <v>0</v>
      </c>
    </row>
    <row r="17" spans="1:11">
      <c r="A17" s="3" t="s">
        <v>542</v>
      </c>
      <c r="B17" s="3" t="s">
        <v>541</v>
      </c>
      <c r="C17" s="3">
        <v>30.69</v>
      </c>
      <c r="D17" s="3">
        <v>382</v>
      </c>
      <c r="E17" s="3">
        <v>1443743</v>
      </c>
      <c r="F17" s="3">
        <v>382</v>
      </c>
      <c r="G17" s="3">
        <v>1443743</v>
      </c>
      <c r="H17" s="3">
        <v>21088</v>
      </c>
      <c r="I17" s="3">
        <v>4546</v>
      </c>
      <c r="J17" s="3">
        <v>2050</v>
      </c>
      <c r="K17" s="3">
        <v>0</v>
      </c>
    </row>
    <row r="18" spans="1:11">
      <c r="A18" s="3" t="s">
        <v>543</v>
      </c>
      <c r="B18" s="3" t="s">
        <v>544</v>
      </c>
      <c r="C18" s="3">
        <v>53.97</v>
      </c>
      <c r="D18" s="3">
        <v>284</v>
      </c>
      <c r="E18" s="3">
        <v>1962665</v>
      </c>
      <c r="F18" s="3">
        <v>284</v>
      </c>
      <c r="G18" s="3">
        <v>1962665</v>
      </c>
      <c r="H18" s="3">
        <v>34166</v>
      </c>
      <c r="I18" s="3">
        <v>9343</v>
      </c>
      <c r="J18" s="3">
        <v>3351</v>
      </c>
      <c r="K18" s="3">
        <v>0</v>
      </c>
    </row>
    <row r="19" spans="1:11">
      <c r="A19" s="3" t="s">
        <v>545</v>
      </c>
      <c r="B19" s="3" t="s">
        <v>546</v>
      </c>
      <c r="C19" s="3">
        <v>59.35</v>
      </c>
      <c r="D19" s="3">
        <v>478</v>
      </c>
      <c r="E19" s="3">
        <v>1924484</v>
      </c>
      <c r="F19" s="3">
        <v>478</v>
      </c>
      <c r="G19" s="3">
        <v>1924484</v>
      </c>
      <c r="H19" s="3">
        <v>27302</v>
      </c>
      <c r="I19" s="3">
        <v>5133</v>
      </c>
      <c r="J19" s="3">
        <v>1996</v>
      </c>
      <c r="K19" s="3">
        <v>0</v>
      </c>
    </row>
    <row r="20" spans="1:11">
      <c r="A20" s="3" t="s">
        <v>547</v>
      </c>
      <c r="B20" s="3" t="s">
        <v>548</v>
      </c>
      <c r="C20" s="3">
        <v>33.21</v>
      </c>
      <c r="D20" s="3">
        <v>256</v>
      </c>
      <c r="E20" s="3">
        <v>2198800</v>
      </c>
      <c r="F20" s="3">
        <v>256</v>
      </c>
      <c r="G20" s="3">
        <v>2198800</v>
      </c>
      <c r="H20" s="3">
        <v>45169</v>
      </c>
      <c r="I20" s="3">
        <v>12209</v>
      </c>
      <c r="J20" s="3">
        <v>3980</v>
      </c>
      <c r="K20" s="3">
        <v>0</v>
      </c>
    </row>
    <row r="21" spans="1:11">
      <c r="A21" s="3" t="s">
        <v>549</v>
      </c>
      <c r="B21" s="3" t="s">
        <v>550</v>
      </c>
      <c r="C21" s="3">
        <v>48.96</v>
      </c>
      <c r="D21" s="3">
        <v>171</v>
      </c>
      <c r="E21" s="3">
        <v>2234563</v>
      </c>
      <c r="F21" s="3">
        <v>171</v>
      </c>
      <c r="G21" s="3">
        <v>2234563</v>
      </c>
      <c r="H21" s="3">
        <v>62267</v>
      </c>
      <c r="I21" s="3">
        <v>18875</v>
      </c>
      <c r="J21" s="3">
        <v>6177</v>
      </c>
      <c r="K21" s="3">
        <v>0</v>
      </c>
    </row>
    <row r="22" spans="1:11">
      <c r="A22" s="3" t="s">
        <v>551</v>
      </c>
      <c r="B22" s="3" t="s">
        <v>552</v>
      </c>
      <c r="C22" s="3">
        <v>39.07</v>
      </c>
      <c r="D22" s="3">
        <v>727</v>
      </c>
      <c r="E22" s="3">
        <v>1395409</v>
      </c>
      <c r="F22" s="3">
        <v>727</v>
      </c>
      <c r="G22" s="3">
        <v>1395409</v>
      </c>
      <c r="H22" s="3">
        <v>6579</v>
      </c>
      <c r="I22" s="3">
        <v>2063</v>
      </c>
      <c r="J22" s="3">
        <v>1207</v>
      </c>
      <c r="K22" s="3">
        <v>0</v>
      </c>
    </row>
    <row r="23" spans="1:11">
      <c r="A23" s="3" t="s">
        <v>553</v>
      </c>
      <c r="B23" s="3" t="s">
        <v>554</v>
      </c>
      <c r="C23" s="3">
        <v>54.94</v>
      </c>
      <c r="D23" s="3">
        <v>674</v>
      </c>
      <c r="E23" s="3">
        <v>1324966</v>
      </c>
      <c r="F23" s="3">
        <v>674</v>
      </c>
      <c r="G23" s="3">
        <v>1324966</v>
      </c>
      <c r="H23" s="3">
        <v>10695</v>
      </c>
      <c r="I23" s="3">
        <v>2099</v>
      </c>
      <c r="J23" s="3">
        <v>1184</v>
      </c>
      <c r="K23" s="3">
        <v>0</v>
      </c>
    </row>
    <row r="24" spans="1:11">
      <c r="A24" s="3" t="s">
        <v>555</v>
      </c>
      <c r="B24" s="3" t="s">
        <v>556</v>
      </c>
      <c r="C24" s="3">
        <v>28.26</v>
      </c>
      <c r="D24" s="3">
        <v>318</v>
      </c>
      <c r="E24" s="3">
        <v>700091</v>
      </c>
      <c r="F24" s="3">
        <v>318</v>
      </c>
      <c r="G24" s="3">
        <v>700091</v>
      </c>
      <c r="H24" s="3">
        <v>8181</v>
      </c>
      <c r="I24" s="3">
        <v>2331</v>
      </c>
      <c r="J24" s="3">
        <v>1288</v>
      </c>
      <c r="K24" s="3">
        <v>0</v>
      </c>
    </row>
    <row r="25" spans="1:11">
      <c r="A25" s="3" t="s">
        <v>557</v>
      </c>
      <c r="B25" s="3" t="s">
        <v>533</v>
      </c>
      <c r="C25" s="3">
        <v>57.92</v>
      </c>
      <c r="D25" s="3">
        <v>509</v>
      </c>
      <c r="E25" s="3">
        <v>1312376</v>
      </c>
      <c r="F25" s="3">
        <v>509</v>
      </c>
      <c r="G25" s="3">
        <v>1312376</v>
      </c>
      <c r="H25" s="3">
        <v>15269</v>
      </c>
      <c r="I25" s="3">
        <v>3015</v>
      </c>
      <c r="J25" s="3">
        <v>1356</v>
      </c>
      <c r="K25" s="3">
        <v>0</v>
      </c>
    </row>
    <row r="26" spans="1:11">
      <c r="A26" s="3" t="s">
        <v>558</v>
      </c>
      <c r="B26" s="3" t="s">
        <v>559</v>
      </c>
      <c r="C26" s="3">
        <v>49.16</v>
      </c>
      <c r="D26" s="3">
        <v>271</v>
      </c>
      <c r="E26" s="3">
        <v>2168448</v>
      </c>
      <c r="F26" s="3">
        <v>271</v>
      </c>
      <c r="G26" s="3">
        <v>2168448</v>
      </c>
      <c r="H26" s="3">
        <v>41180</v>
      </c>
      <c r="I26" s="3">
        <v>11838</v>
      </c>
      <c r="J26" s="3">
        <v>3687</v>
      </c>
      <c r="K26" s="3">
        <v>0</v>
      </c>
    </row>
    <row r="27" spans="1:11">
      <c r="A27" s="3" t="s">
        <v>560</v>
      </c>
      <c r="B27" s="3" t="s">
        <v>561</v>
      </c>
      <c r="C27" s="3">
        <v>56.49</v>
      </c>
      <c r="D27" s="3">
        <v>142</v>
      </c>
      <c r="E27" s="3">
        <v>1877561</v>
      </c>
      <c r="F27" s="3">
        <v>142</v>
      </c>
      <c r="G27" s="3">
        <v>1877561</v>
      </c>
      <c r="H27" s="3">
        <v>60129</v>
      </c>
      <c r="I27" s="3">
        <v>21164</v>
      </c>
      <c r="J27" s="3">
        <v>6441</v>
      </c>
      <c r="K27" s="3">
        <v>0</v>
      </c>
    </row>
    <row r="28" spans="1:11">
      <c r="A28" s="3" t="s">
        <v>562</v>
      </c>
      <c r="B28" s="3" t="s">
        <v>563</v>
      </c>
      <c r="C28" s="3">
        <v>26.88</v>
      </c>
      <c r="D28" s="3">
        <v>544</v>
      </c>
      <c r="E28" s="3">
        <v>1702166</v>
      </c>
      <c r="F28" s="3">
        <v>544</v>
      </c>
      <c r="G28" s="3">
        <v>1702166</v>
      </c>
      <c r="H28" s="3">
        <v>19778</v>
      </c>
      <c r="I28" s="3">
        <v>3689</v>
      </c>
      <c r="J28" s="3">
        <v>1719</v>
      </c>
      <c r="K28" s="3">
        <v>0</v>
      </c>
    </row>
    <row r="29" spans="1:11">
      <c r="A29" s="3" t="s">
        <v>564</v>
      </c>
      <c r="B29" s="3" t="s">
        <v>565</v>
      </c>
      <c r="C29" s="3">
        <v>47.8</v>
      </c>
      <c r="D29" s="3">
        <v>408</v>
      </c>
      <c r="E29" s="3">
        <v>1691184</v>
      </c>
      <c r="F29" s="3">
        <v>408</v>
      </c>
      <c r="G29" s="3">
        <v>1691184</v>
      </c>
      <c r="H29" s="3">
        <v>23203</v>
      </c>
      <c r="I29" s="3">
        <v>5000</v>
      </c>
      <c r="J29" s="3">
        <v>2187</v>
      </c>
      <c r="K29" s="3">
        <v>0</v>
      </c>
    </row>
    <row r="30" spans="1:11">
      <c r="A30" s="3" t="s">
        <v>566</v>
      </c>
      <c r="B30" s="3" t="s">
        <v>567</v>
      </c>
      <c r="C30" s="3">
        <v>44.74</v>
      </c>
      <c r="D30" s="3">
        <v>696</v>
      </c>
      <c r="E30" s="3">
        <v>2961323</v>
      </c>
      <c r="F30" s="3">
        <v>696</v>
      </c>
      <c r="G30" s="3">
        <v>2961323</v>
      </c>
      <c r="H30" s="3">
        <v>30336</v>
      </c>
      <c r="I30" s="3">
        <v>5195</v>
      </c>
      <c r="J30" s="3">
        <v>2217</v>
      </c>
      <c r="K30" s="3">
        <v>0</v>
      </c>
    </row>
    <row r="31" spans="1:11">
      <c r="A31" s="3" t="s">
        <v>568</v>
      </c>
      <c r="B31" s="3" t="s">
        <v>569</v>
      </c>
      <c r="C31" s="3">
        <v>42.37</v>
      </c>
      <c r="D31" s="3">
        <v>345</v>
      </c>
      <c r="E31" s="3">
        <v>1973314</v>
      </c>
      <c r="F31" s="3">
        <v>345</v>
      </c>
      <c r="G31" s="3">
        <v>1973314</v>
      </c>
      <c r="H31" s="3">
        <v>44804</v>
      </c>
      <c r="I31" s="3">
        <v>6965</v>
      </c>
      <c r="J31" s="3">
        <v>2694</v>
      </c>
      <c r="K31" s="3">
        <v>0</v>
      </c>
    </row>
    <row r="32" spans="1:11">
      <c r="A32" s="3" t="s">
        <v>570</v>
      </c>
      <c r="B32" s="3" t="s">
        <v>518</v>
      </c>
      <c r="C32" s="3">
        <v>62.66</v>
      </c>
      <c r="D32" s="3">
        <v>293</v>
      </c>
      <c r="E32" s="3">
        <v>2399893</v>
      </c>
      <c r="F32" s="3">
        <v>293</v>
      </c>
      <c r="G32" s="3">
        <v>2399893</v>
      </c>
      <c r="H32" s="3">
        <v>41190</v>
      </c>
      <c r="I32" s="3">
        <v>12085</v>
      </c>
      <c r="J32" s="3">
        <v>3993</v>
      </c>
      <c r="K32" s="3">
        <v>0</v>
      </c>
    </row>
    <row r="33" spans="1:11">
      <c r="A33" s="3" t="s">
        <v>571</v>
      </c>
      <c r="B33" s="3" t="s">
        <v>572</v>
      </c>
      <c r="C33" s="3">
        <v>48.98</v>
      </c>
      <c r="D33" s="3">
        <v>425</v>
      </c>
      <c r="E33" s="3">
        <v>3843585</v>
      </c>
      <c r="F33" s="3">
        <v>425</v>
      </c>
      <c r="G33" s="3">
        <v>3843585</v>
      </c>
      <c r="H33" s="3">
        <v>45424</v>
      </c>
      <c r="I33" s="3">
        <v>10336</v>
      </c>
      <c r="J33" s="3">
        <v>4901</v>
      </c>
      <c r="K33" s="3">
        <v>0</v>
      </c>
    </row>
    <row r="34" spans="1:11">
      <c r="A34" s="3" t="s">
        <v>573</v>
      </c>
      <c r="B34" s="3" t="s">
        <v>533</v>
      </c>
      <c r="C34" s="3">
        <v>58.49</v>
      </c>
      <c r="D34" s="3">
        <v>621</v>
      </c>
      <c r="E34" s="3">
        <v>1173358</v>
      </c>
      <c r="F34" s="3">
        <v>621</v>
      </c>
      <c r="G34" s="3">
        <v>1173358</v>
      </c>
      <c r="H34" s="3">
        <v>6541</v>
      </c>
      <c r="I34" s="3">
        <v>1999</v>
      </c>
      <c r="J34" s="3">
        <v>1170</v>
      </c>
      <c r="K34" s="3">
        <v>0</v>
      </c>
    </row>
    <row r="35" spans="1:11">
      <c r="A35" s="3" t="s">
        <v>574</v>
      </c>
      <c r="B35" s="3" t="s">
        <v>575</v>
      </c>
      <c r="C35" s="3">
        <v>44.05</v>
      </c>
      <c r="D35" s="3">
        <v>1161</v>
      </c>
      <c r="E35" s="3">
        <v>2663891</v>
      </c>
      <c r="F35" s="3">
        <v>1161</v>
      </c>
      <c r="G35" s="3">
        <v>2663891</v>
      </c>
      <c r="H35" s="3">
        <v>16739</v>
      </c>
      <c r="I35" s="3">
        <v>2483</v>
      </c>
      <c r="J35" s="3">
        <v>1300</v>
      </c>
      <c r="K35" s="3">
        <v>0</v>
      </c>
    </row>
    <row r="36" spans="1:11">
      <c r="A36" s="3" t="s">
        <v>576</v>
      </c>
      <c r="B36" s="3" t="s">
        <v>577</v>
      </c>
      <c r="C36" s="3">
        <v>55.6</v>
      </c>
      <c r="D36" s="3">
        <v>320</v>
      </c>
      <c r="E36" s="3">
        <v>2404444</v>
      </c>
      <c r="F36" s="3">
        <v>320</v>
      </c>
      <c r="G36" s="3">
        <v>2404444</v>
      </c>
      <c r="H36" s="3">
        <v>42619</v>
      </c>
      <c r="I36" s="3">
        <v>10106</v>
      </c>
      <c r="J36" s="3">
        <v>3716</v>
      </c>
      <c r="K36" s="3">
        <v>0</v>
      </c>
    </row>
    <row r="37" spans="1:11">
      <c r="A37" s="3" t="s">
        <v>578</v>
      </c>
      <c r="B37" s="3" t="s">
        <v>522</v>
      </c>
      <c r="C37" s="3">
        <v>55.52</v>
      </c>
      <c r="D37" s="3">
        <v>332</v>
      </c>
      <c r="E37" s="3">
        <v>1883769</v>
      </c>
      <c r="F37" s="3">
        <v>332</v>
      </c>
      <c r="G37" s="3">
        <v>1883769</v>
      </c>
      <c r="H37" s="3">
        <v>27900</v>
      </c>
      <c r="I37" s="3">
        <v>7058</v>
      </c>
      <c r="J37" s="3">
        <v>2743</v>
      </c>
      <c r="K37" s="3">
        <v>0</v>
      </c>
    </row>
    <row r="38" spans="1:11">
      <c r="A38" s="3" t="s">
        <v>579</v>
      </c>
      <c r="B38" s="3" t="s">
        <v>580</v>
      </c>
      <c r="C38" s="3">
        <v>51.53</v>
      </c>
      <c r="D38" s="3">
        <v>254</v>
      </c>
      <c r="E38" s="3">
        <v>2947390</v>
      </c>
      <c r="F38" s="3">
        <v>254</v>
      </c>
      <c r="G38" s="3">
        <v>2947390</v>
      </c>
      <c r="H38" s="3">
        <v>89927</v>
      </c>
      <c r="I38" s="3">
        <v>22571</v>
      </c>
      <c r="J38" s="3">
        <v>5936</v>
      </c>
      <c r="K38" s="3">
        <v>0</v>
      </c>
    </row>
    <row r="39" spans="1:11">
      <c r="A39" s="3" t="s">
        <v>581</v>
      </c>
      <c r="B39" s="3" t="s">
        <v>582</v>
      </c>
      <c r="C39" s="3">
        <v>51.19</v>
      </c>
      <c r="D39" s="3">
        <v>413</v>
      </c>
      <c r="E39" s="3">
        <v>2215323</v>
      </c>
      <c r="F39" s="3">
        <v>413</v>
      </c>
      <c r="G39" s="3">
        <v>2215323</v>
      </c>
      <c r="H39" s="3">
        <v>32722</v>
      </c>
      <c r="I39" s="3">
        <v>6824</v>
      </c>
      <c r="J39" s="3">
        <v>2653</v>
      </c>
      <c r="K39" s="3">
        <v>0</v>
      </c>
    </row>
    <row r="40" spans="1:11">
      <c r="A40" s="3" t="s">
        <v>583</v>
      </c>
      <c r="B40" s="3" t="s">
        <v>584</v>
      </c>
      <c r="C40" s="3">
        <v>48.65</v>
      </c>
      <c r="D40" s="3">
        <v>308</v>
      </c>
      <c r="E40" s="3">
        <v>3138535</v>
      </c>
      <c r="F40" s="3">
        <v>308</v>
      </c>
      <c r="G40" s="3">
        <v>3138535</v>
      </c>
      <c r="H40" s="3">
        <v>48436</v>
      </c>
      <c r="I40" s="3">
        <v>17246</v>
      </c>
      <c r="J40" s="3">
        <v>4681</v>
      </c>
      <c r="K40" s="3">
        <v>0</v>
      </c>
    </row>
    <row r="41" spans="1:11">
      <c r="A41" s="3" t="s">
        <v>585</v>
      </c>
      <c r="B41" s="3" t="s">
        <v>550</v>
      </c>
      <c r="C41" s="3">
        <v>53.34</v>
      </c>
      <c r="D41" s="3">
        <v>460</v>
      </c>
      <c r="E41" s="3">
        <v>2374242</v>
      </c>
      <c r="F41" s="3">
        <v>460</v>
      </c>
      <c r="G41" s="3">
        <v>2374242</v>
      </c>
      <c r="H41" s="3">
        <v>21367</v>
      </c>
      <c r="I41" s="3">
        <v>6583</v>
      </c>
      <c r="J41" s="3">
        <v>2671</v>
      </c>
      <c r="K41" s="3">
        <v>0</v>
      </c>
    </row>
    <row r="42" spans="1:11">
      <c r="A42" s="3" t="s">
        <v>586</v>
      </c>
      <c r="B42" s="3" t="s">
        <v>565</v>
      </c>
      <c r="C42" s="3">
        <v>47.2</v>
      </c>
      <c r="D42" s="3">
        <v>789</v>
      </c>
      <c r="E42" s="3">
        <v>1877217</v>
      </c>
      <c r="F42" s="3">
        <v>789</v>
      </c>
      <c r="G42" s="3">
        <v>1877217</v>
      </c>
      <c r="H42" s="3">
        <v>13579</v>
      </c>
      <c r="I42" s="3">
        <v>2627</v>
      </c>
      <c r="J42" s="3">
        <v>1322</v>
      </c>
      <c r="K42" s="3">
        <v>0</v>
      </c>
    </row>
    <row r="43" spans="1:11">
      <c r="A43" s="3" t="s">
        <v>587</v>
      </c>
      <c r="B43" s="3" t="s">
        <v>588</v>
      </c>
      <c r="C43" s="3">
        <v>53.65</v>
      </c>
      <c r="D43" s="3">
        <v>446</v>
      </c>
      <c r="E43" s="3">
        <v>2358429</v>
      </c>
      <c r="F43" s="3">
        <v>446</v>
      </c>
      <c r="G43" s="3">
        <v>2358429</v>
      </c>
      <c r="H43" s="3">
        <v>79942</v>
      </c>
      <c r="I43" s="3">
        <v>8176</v>
      </c>
      <c r="J43" s="3">
        <v>2150</v>
      </c>
      <c r="K43" s="3">
        <v>0</v>
      </c>
    </row>
    <row r="44" spans="1:11">
      <c r="A44" s="3" t="s">
        <v>589</v>
      </c>
      <c r="B44" s="3" t="s">
        <v>590</v>
      </c>
      <c r="C44" s="3">
        <v>35.62</v>
      </c>
      <c r="D44" s="3">
        <v>252</v>
      </c>
      <c r="E44" s="3">
        <v>1372387</v>
      </c>
      <c r="F44" s="3">
        <v>252</v>
      </c>
      <c r="G44" s="3">
        <v>1372387</v>
      </c>
      <c r="H44" s="3">
        <v>37351</v>
      </c>
      <c r="I44" s="3">
        <v>7272</v>
      </c>
      <c r="J44" s="3">
        <v>2557</v>
      </c>
      <c r="K44" s="3">
        <v>0</v>
      </c>
    </row>
    <row r="45" spans="1:11">
      <c r="A45" s="3" t="s">
        <v>591</v>
      </c>
      <c r="B45" s="3" t="s">
        <v>528</v>
      </c>
      <c r="C45" s="3">
        <v>50.65</v>
      </c>
      <c r="D45" s="3">
        <v>105</v>
      </c>
      <c r="E45" s="3">
        <v>2760151</v>
      </c>
      <c r="F45" s="3">
        <v>105</v>
      </c>
      <c r="G45" s="3">
        <v>2760151</v>
      </c>
      <c r="H45" s="3">
        <v>160670</v>
      </c>
      <c r="I45" s="3">
        <v>53038</v>
      </c>
      <c r="J45" s="3">
        <v>13832</v>
      </c>
      <c r="K45" s="3">
        <v>0</v>
      </c>
    </row>
    <row r="46" spans="1:11">
      <c r="A46" s="3" t="s">
        <v>592</v>
      </c>
      <c r="B46" s="3" t="s">
        <v>593</v>
      </c>
      <c r="C46" s="3">
        <v>42.57</v>
      </c>
      <c r="D46" s="3">
        <v>314</v>
      </c>
      <c r="E46" s="3">
        <v>2054265</v>
      </c>
      <c r="F46" s="3">
        <v>314</v>
      </c>
      <c r="G46" s="3">
        <v>2054265</v>
      </c>
      <c r="H46" s="3">
        <v>36640</v>
      </c>
      <c r="I46" s="3">
        <v>9233</v>
      </c>
      <c r="J46" s="3">
        <v>2745</v>
      </c>
      <c r="K46" s="3">
        <v>0</v>
      </c>
    </row>
    <row r="47" spans="1:11">
      <c r="A47" s="3" t="s">
        <v>594</v>
      </c>
      <c r="B47" s="3" t="s">
        <v>595</v>
      </c>
      <c r="C47" s="3">
        <v>28.57</v>
      </c>
      <c r="D47" s="3">
        <v>636</v>
      </c>
      <c r="E47" s="3">
        <v>1291536</v>
      </c>
      <c r="F47" s="3">
        <v>636</v>
      </c>
      <c r="G47" s="3">
        <v>1291536</v>
      </c>
      <c r="H47" s="3">
        <v>10497</v>
      </c>
      <c r="I47" s="3">
        <v>2186</v>
      </c>
      <c r="J47" s="3">
        <v>1233</v>
      </c>
      <c r="K47" s="3">
        <v>0</v>
      </c>
    </row>
    <row r="48" spans="1:11">
      <c r="A48" s="3" t="s">
        <v>596</v>
      </c>
      <c r="B48" s="3" t="s">
        <v>597</v>
      </c>
      <c r="C48" s="3">
        <v>33.19</v>
      </c>
      <c r="D48" s="3">
        <v>368</v>
      </c>
      <c r="E48" s="3">
        <v>900641</v>
      </c>
      <c r="F48" s="3">
        <v>368</v>
      </c>
      <c r="G48" s="3">
        <v>900641</v>
      </c>
      <c r="H48" s="3">
        <v>11696</v>
      </c>
      <c r="I48" s="3">
        <v>2692</v>
      </c>
      <c r="J48" s="3">
        <v>1329</v>
      </c>
      <c r="K48" s="3">
        <v>0</v>
      </c>
    </row>
    <row r="49" spans="1:11">
      <c r="A49" s="3" t="s">
        <v>598</v>
      </c>
      <c r="B49" s="3" t="s">
        <v>599</v>
      </c>
      <c r="C49" s="3">
        <v>48.44</v>
      </c>
      <c r="D49" s="3">
        <v>674</v>
      </c>
      <c r="E49" s="3">
        <v>1292229</v>
      </c>
      <c r="F49" s="3">
        <v>674</v>
      </c>
      <c r="G49" s="3">
        <v>1292229</v>
      </c>
      <c r="H49" s="3">
        <v>8336</v>
      </c>
      <c r="I49" s="3">
        <v>1991</v>
      </c>
      <c r="J49" s="3">
        <v>1158</v>
      </c>
      <c r="K49" s="3">
        <v>0</v>
      </c>
    </row>
    <row r="50" spans="1:11">
      <c r="A50" s="3" t="s">
        <v>600</v>
      </c>
      <c r="B50" s="3" t="s">
        <v>593</v>
      </c>
      <c r="C50" s="3">
        <v>42.66</v>
      </c>
      <c r="D50" s="3">
        <v>445</v>
      </c>
      <c r="E50" s="3">
        <v>1485530</v>
      </c>
      <c r="F50" s="3">
        <v>445</v>
      </c>
      <c r="G50" s="3">
        <v>1485530</v>
      </c>
      <c r="H50" s="3">
        <v>14751</v>
      </c>
      <c r="I50" s="3">
        <v>3781</v>
      </c>
      <c r="J50" s="3">
        <v>1840</v>
      </c>
      <c r="K50" s="3">
        <v>0</v>
      </c>
    </row>
    <row r="51" spans="1:11">
      <c r="A51" s="3" t="s">
        <v>601</v>
      </c>
      <c r="B51" s="3" t="s">
        <v>535</v>
      </c>
      <c r="C51" s="3">
        <v>51.92</v>
      </c>
      <c r="D51" s="3">
        <v>339</v>
      </c>
      <c r="E51" s="3">
        <v>1729442</v>
      </c>
      <c r="F51" s="3">
        <v>339</v>
      </c>
      <c r="G51" s="3">
        <v>1729442</v>
      </c>
      <c r="H51" s="3">
        <v>36234</v>
      </c>
      <c r="I51" s="3">
        <v>7343</v>
      </c>
      <c r="J51" s="3">
        <v>2446</v>
      </c>
      <c r="K51" s="3">
        <v>0</v>
      </c>
    </row>
    <row r="52" spans="1:11">
      <c r="A52" s="3" t="s">
        <v>602</v>
      </c>
      <c r="B52" s="3" t="s">
        <v>603</v>
      </c>
      <c r="C52" s="3">
        <v>48.17</v>
      </c>
      <c r="D52" s="3">
        <v>392</v>
      </c>
      <c r="E52" s="3">
        <v>1310944</v>
      </c>
      <c r="F52" s="3">
        <v>392</v>
      </c>
      <c r="G52" s="3">
        <v>1310944</v>
      </c>
      <c r="H52" s="3">
        <v>18639</v>
      </c>
      <c r="I52" s="3">
        <v>4221</v>
      </c>
      <c r="J52" s="3">
        <v>1663</v>
      </c>
      <c r="K52" s="3">
        <v>0</v>
      </c>
    </row>
    <row r="53" spans="1:11">
      <c r="A53" s="3" t="s">
        <v>604</v>
      </c>
      <c r="B53" s="3" t="s">
        <v>605</v>
      </c>
      <c r="C53" s="3">
        <v>50.73</v>
      </c>
      <c r="D53" s="3">
        <v>307</v>
      </c>
      <c r="E53" s="3">
        <v>2589802</v>
      </c>
      <c r="F53" s="3">
        <v>307</v>
      </c>
      <c r="G53" s="3">
        <v>2589802</v>
      </c>
      <c r="H53" s="3">
        <v>40105</v>
      </c>
      <c r="I53" s="3">
        <v>11813</v>
      </c>
      <c r="J53" s="3">
        <v>3767</v>
      </c>
      <c r="K53" s="3">
        <v>0</v>
      </c>
    </row>
    <row r="54" spans="1:11">
      <c r="A54" s="3" t="s">
        <v>606</v>
      </c>
      <c r="B54" s="3" t="s">
        <v>533</v>
      </c>
      <c r="C54" s="3">
        <v>57.87</v>
      </c>
      <c r="D54" s="3">
        <v>538</v>
      </c>
      <c r="E54" s="3">
        <v>1434872</v>
      </c>
      <c r="F54" s="3">
        <v>538</v>
      </c>
      <c r="G54" s="3">
        <v>1434872</v>
      </c>
      <c r="H54" s="3">
        <v>23105</v>
      </c>
      <c r="I54" s="3">
        <v>3404</v>
      </c>
      <c r="J54" s="3">
        <v>1286</v>
      </c>
      <c r="K54" s="3">
        <v>0</v>
      </c>
    </row>
    <row r="55" spans="1:11">
      <c r="A55" s="3" t="s">
        <v>607</v>
      </c>
      <c r="B55" s="3" t="s">
        <v>577</v>
      </c>
      <c r="C55" s="3">
        <v>55.81</v>
      </c>
      <c r="D55" s="3">
        <v>464</v>
      </c>
      <c r="E55" s="3">
        <v>2251943</v>
      </c>
      <c r="F55" s="3">
        <v>464</v>
      </c>
      <c r="G55" s="3">
        <v>2251943</v>
      </c>
      <c r="H55" s="3">
        <v>22427</v>
      </c>
      <c r="I55" s="3">
        <v>5521</v>
      </c>
      <c r="J55" s="3">
        <v>2726</v>
      </c>
      <c r="K55" s="3">
        <v>0</v>
      </c>
    </row>
    <row r="56" spans="1:11">
      <c r="A56" s="3" t="s">
        <v>608</v>
      </c>
      <c r="B56" s="3" t="s">
        <v>609</v>
      </c>
      <c r="C56" s="3">
        <v>57.07</v>
      </c>
      <c r="D56" s="3">
        <v>290</v>
      </c>
      <c r="E56" s="3">
        <v>1869186</v>
      </c>
      <c r="F56" s="3">
        <v>290</v>
      </c>
      <c r="G56" s="3">
        <v>1869186</v>
      </c>
      <c r="H56" s="3">
        <v>30026</v>
      </c>
      <c r="I56" s="3">
        <v>8003</v>
      </c>
      <c r="J56" s="3">
        <v>3504</v>
      </c>
      <c r="K56" s="3">
        <v>0</v>
      </c>
    </row>
    <row r="57" spans="1:11">
      <c r="A57" s="3" t="s">
        <v>610</v>
      </c>
      <c r="B57" s="3" t="s">
        <v>611</v>
      </c>
      <c r="C57" s="3">
        <v>47.56</v>
      </c>
      <c r="D57" s="3">
        <v>61</v>
      </c>
      <c r="E57" s="3">
        <v>621673</v>
      </c>
      <c r="F57" s="3">
        <v>61</v>
      </c>
      <c r="G57" s="3">
        <v>621673</v>
      </c>
      <c r="H57" s="3">
        <v>56403</v>
      </c>
      <c r="I57" s="3">
        <v>18073</v>
      </c>
      <c r="J57" s="3">
        <v>5360</v>
      </c>
      <c r="K57" s="3">
        <v>0</v>
      </c>
    </row>
    <row r="58" spans="1:11">
      <c r="A58" s="3" t="s">
        <v>612</v>
      </c>
      <c r="B58" s="3" t="s">
        <v>613</v>
      </c>
      <c r="C58" s="3">
        <v>31.2</v>
      </c>
      <c r="D58" s="3">
        <v>123</v>
      </c>
      <c r="E58" s="3">
        <v>1770779</v>
      </c>
      <c r="F58" s="3">
        <v>123</v>
      </c>
      <c r="G58" s="3">
        <v>1770779</v>
      </c>
      <c r="H58" s="3">
        <v>96434</v>
      </c>
      <c r="I58" s="3">
        <v>23042</v>
      </c>
      <c r="J58" s="3">
        <v>6238</v>
      </c>
      <c r="K58" s="3">
        <v>0</v>
      </c>
    </row>
    <row r="59" spans="1:11">
      <c r="A59" s="3" t="s">
        <v>614</v>
      </c>
      <c r="B59" s="3" t="s">
        <v>615</v>
      </c>
      <c r="C59" s="3">
        <v>57.98</v>
      </c>
      <c r="D59" s="3">
        <v>159</v>
      </c>
      <c r="E59" s="3">
        <v>1844103</v>
      </c>
      <c r="F59" s="3">
        <v>159</v>
      </c>
      <c r="G59" s="3">
        <v>1844103</v>
      </c>
      <c r="H59" s="3">
        <v>74797</v>
      </c>
      <c r="I59" s="3">
        <v>17206</v>
      </c>
      <c r="J59" s="3">
        <v>5672</v>
      </c>
      <c r="K59" s="3">
        <v>0</v>
      </c>
    </row>
    <row r="60" spans="1:11">
      <c r="A60" s="3" t="s">
        <v>616</v>
      </c>
      <c r="B60" s="3" t="s">
        <v>617</v>
      </c>
      <c r="C60" s="3">
        <v>44.35</v>
      </c>
      <c r="D60" s="3">
        <v>107</v>
      </c>
      <c r="E60" s="3">
        <v>2916241</v>
      </c>
      <c r="F60" s="3">
        <v>107</v>
      </c>
      <c r="G60" s="3">
        <v>2916241</v>
      </c>
      <c r="H60" s="3">
        <v>144920</v>
      </c>
      <c r="I60" s="3">
        <v>65740</v>
      </c>
      <c r="J60" s="3">
        <v>16938</v>
      </c>
      <c r="K60" s="3">
        <v>0</v>
      </c>
    </row>
    <row r="61" spans="1:11">
      <c r="A61" s="3" t="s">
        <v>618</v>
      </c>
      <c r="B61" s="3" t="s">
        <v>554</v>
      </c>
      <c r="C61" s="3">
        <v>54.5</v>
      </c>
      <c r="D61" s="3">
        <v>716</v>
      </c>
      <c r="E61" s="3">
        <v>1241733</v>
      </c>
      <c r="F61" s="3">
        <v>716</v>
      </c>
      <c r="G61" s="3">
        <v>1241733</v>
      </c>
      <c r="H61" s="3">
        <v>6420</v>
      </c>
      <c r="I61" s="3">
        <v>1766</v>
      </c>
      <c r="J61" s="3">
        <v>1140</v>
      </c>
      <c r="K61" s="3">
        <v>0</v>
      </c>
    </row>
    <row r="62" spans="1:11">
      <c r="A62" s="3" t="s">
        <v>619</v>
      </c>
      <c r="B62" s="3" t="s">
        <v>528</v>
      </c>
      <c r="C62" s="3">
        <v>45.1</v>
      </c>
      <c r="D62" s="3">
        <v>629</v>
      </c>
      <c r="E62" s="3">
        <v>1475079</v>
      </c>
      <c r="F62" s="3">
        <v>629</v>
      </c>
      <c r="G62" s="3">
        <v>1475079</v>
      </c>
      <c r="H62" s="3">
        <v>10049</v>
      </c>
      <c r="I62" s="3">
        <v>2653</v>
      </c>
      <c r="J62" s="3">
        <v>1358</v>
      </c>
      <c r="K62" s="3">
        <v>0</v>
      </c>
    </row>
    <row r="63" spans="1:11">
      <c r="A63" s="3" t="s">
        <v>620</v>
      </c>
      <c r="B63" s="3" t="s">
        <v>533</v>
      </c>
      <c r="C63" s="3">
        <v>58.33</v>
      </c>
      <c r="D63" s="3">
        <v>589</v>
      </c>
      <c r="E63" s="3">
        <v>1368613</v>
      </c>
      <c r="F63" s="3">
        <v>589</v>
      </c>
      <c r="G63" s="3">
        <v>1368613</v>
      </c>
      <c r="H63" s="3">
        <v>16150</v>
      </c>
      <c r="I63" s="3">
        <v>2579</v>
      </c>
      <c r="J63" s="3">
        <v>1316</v>
      </c>
      <c r="K63" s="3">
        <v>0</v>
      </c>
    </row>
    <row r="64" spans="1:11">
      <c r="A64" s="3" t="s">
        <v>621</v>
      </c>
      <c r="B64" s="3" t="s">
        <v>535</v>
      </c>
      <c r="C64" s="3">
        <v>53.41</v>
      </c>
      <c r="D64" s="3">
        <v>289</v>
      </c>
      <c r="E64" s="3">
        <v>1650772</v>
      </c>
      <c r="F64" s="3">
        <v>289</v>
      </c>
      <c r="G64" s="3">
        <v>1650772</v>
      </c>
      <c r="H64" s="3">
        <v>25526</v>
      </c>
      <c r="I64" s="3">
        <v>7325</v>
      </c>
      <c r="J64" s="3">
        <v>2848</v>
      </c>
      <c r="K64" s="3">
        <v>0</v>
      </c>
    </row>
    <row r="65" spans="1:11">
      <c r="A65" s="3" t="s">
        <v>622</v>
      </c>
      <c r="B65" s="3" t="s">
        <v>623</v>
      </c>
      <c r="C65" s="3">
        <v>58</v>
      </c>
      <c r="D65" s="3">
        <v>276</v>
      </c>
      <c r="E65" s="3">
        <v>1249749</v>
      </c>
      <c r="F65" s="3">
        <v>276</v>
      </c>
      <c r="G65" s="3">
        <v>1249749</v>
      </c>
      <c r="H65" s="3">
        <v>24197</v>
      </c>
      <c r="I65" s="3">
        <v>5567</v>
      </c>
      <c r="J65" s="3">
        <v>2270</v>
      </c>
      <c r="K65" s="3">
        <v>0</v>
      </c>
    </row>
    <row r="66" spans="1:11">
      <c r="A66" s="3" t="s">
        <v>624</v>
      </c>
      <c r="B66" s="3" t="s">
        <v>625</v>
      </c>
      <c r="C66" s="3">
        <v>52.91</v>
      </c>
      <c r="D66" s="3">
        <v>607</v>
      </c>
      <c r="E66" s="3">
        <v>3061554</v>
      </c>
      <c r="F66" s="3">
        <v>607</v>
      </c>
      <c r="G66" s="3">
        <v>3061554</v>
      </c>
      <c r="H66" s="3">
        <v>29445</v>
      </c>
      <c r="I66" s="3">
        <v>6404</v>
      </c>
      <c r="J66" s="3">
        <v>2486</v>
      </c>
      <c r="K66" s="3">
        <v>0</v>
      </c>
    </row>
    <row r="67" spans="1:11">
      <c r="A67" s="3" t="s">
        <v>626</v>
      </c>
      <c r="B67" s="3" t="s">
        <v>541</v>
      </c>
      <c r="C67" s="3">
        <v>27.41</v>
      </c>
      <c r="D67" s="3">
        <v>235</v>
      </c>
      <c r="E67" s="3">
        <v>1126613</v>
      </c>
      <c r="F67" s="3">
        <v>235</v>
      </c>
      <c r="G67" s="3">
        <v>1126613</v>
      </c>
      <c r="H67" s="3">
        <v>26200</v>
      </c>
      <c r="I67" s="3">
        <v>5916</v>
      </c>
      <c r="J67" s="3">
        <v>2489</v>
      </c>
      <c r="K67" s="3">
        <v>0</v>
      </c>
    </row>
    <row r="68" spans="1:11">
      <c r="A68" s="3" t="s">
        <v>627</v>
      </c>
      <c r="B68" s="3" t="s">
        <v>628</v>
      </c>
      <c r="C68" s="3">
        <v>54.94</v>
      </c>
      <c r="D68" s="3">
        <v>354</v>
      </c>
      <c r="E68" s="3">
        <v>1421808</v>
      </c>
      <c r="F68" s="3">
        <v>354</v>
      </c>
      <c r="G68" s="3">
        <v>1421808</v>
      </c>
      <c r="H68" s="3">
        <v>16093</v>
      </c>
      <c r="I68" s="3">
        <v>4591</v>
      </c>
      <c r="J68" s="3">
        <v>2079</v>
      </c>
      <c r="K68" s="3">
        <v>0</v>
      </c>
    </row>
    <row r="69" spans="1:11">
      <c r="A69" s="3" t="s">
        <v>629</v>
      </c>
      <c r="B69" s="3" t="s">
        <v>630</v>
      </c>
      <c r="C69" s="3">
        <v>41.82</v>
      </c>
      <c r="D69" s="3">
        <v>80</v>
      </c>
      <c r="E69" s="3">
        <v>974005</v>
      </c>
      <c r="F69" s="3">
        <v>80</v>
      </c>
      <c r="G69" s="3">
        <v>974005</v>
      </c>
      <c r="H69" s="3">
        <v>72833</v>
      </c>
      <c r="I69" s="3">
        <v>15988</v>
      </c>
      <c r="J69" s="3">
        <v>6189</v>
      </c>
      <c r="K69" s="3">
        <v>0</v>
      </c>
    </row>
    <row r="70" spans="1:11">
      <c r="A70" s="3" t="s">
        <v>631</v>
      </c>
      <c r="B70" s="3" t="s">
        <v>546</v>
      </c>
      <c r="C70" s="3">
        <v>58.96</v>
      </c>
      <c r="D70" s="3">
        <v>398</v>
      </c>
      <c r="E70" s="3">
        <v>2116467</v>
      </c>
      <c r="F70" s="3">
        <v>398</v>
      </c>
      <c r="G70" s="3">
        <v>2116467</v>
      </c>
      <c r="H70" s="3">
        <v>31686</v>
      </c>
      <c r="I70" s="3">
        <v>7080</v>
      </c>
      <c r="J70" s="3">
        <v>2643</v>
      </c>
      <c r="K70" s="3">
        <v>0</v>
      </c>
    </row>
    <row r="71" spans="1:11">
      <c r="A71" s="3" t="s">
        <v>632</v>
      </c>
      <c r="B71" s="3" t="s">
        <v>613</v>
      </c>
      <c r="C71" s="3">
        <v>33.23</v>
      </c>
      <c r="D71" s="3">
        <v>270</v>
      </c>
      <c r="E71" s="3">
        <v>2274722</v>
      </c>
      <c r="F71" s="3">
        <v>270</v>
      </c>
      <c r="G71" s="3">
        <v>2274722</v>
      </c>
      <c r="H71" s="3">
        <v>57317</v>
      </c>
      <c r="I71" s="3">
        <v>11261</v>
      </c>
      <c r="J71" s="3">
        <v>4043</v>
      </c>
      <c r="K71" s="3">
        <v>0</v>
      </c>
    </row>
    <row r="72" spans="1:11">
      <c r="A72" s="3" t="s">
        <v>633</v>
      </c>
      <c r="B72" s="3" t="s">
        <v>580</v>
      </c>
      <c r="C72" s="3">
        <v>50.89</v>
      </c>
      <c r="D72" s="3">
        <v>241</v>
      </c>
      <c r="E72" s="3">
        <v>3298363</v>
      </c>
      <c r="F72" s="3">
        <v>241</v>
      </c>
      <c r="G72" s="3">
        <v>3298363</v>
      </c>
      <c r="H72" s="3">
        <v>84000</v>
      </c>
      <c r="I72" s="3">
        <v>23040</v>
      </c>
      <c r="J72" s="3">
        <v>6167</v>
      </c>
      <c r="K72" s="3">
        <v>0</v>
      </c>
    </row>
    <row r="73" spans="1:11">
      <c r="A73" s="3" t="s">
        <v>634</v>
      </c>
      <c r="B73" s="3" t="s">
        <v>635</v>
      </c>
      <c r="C73" s="3">
        <v>44.44</v>
      </c>
      <c r="D73" s="3">
        <v>160</v>
      </c>
      <c r="E73" s="3">
        <v>2259421</v>
      </c>
      <c r="F73" s="3">
        <v>160</v>
      </c>
      <c r="G73" s="3">
        <v>2259421</v>
      </c>
      <c r="H73" s="3">
        <v>117809</v>
      </c>
      <c r="I73" s="3">
        <v>24464</v>
      </c>
      <c r="J73" s="3">
        <v>7510</v>
      </c>
      <c r="K73" s="3">
        <v>0</v>
      </c>
    </row>
    <row r="74" spans="1:11">
      <c r="A74" s="3" t="s">
        <v>636</v>
      </c>
      <c r="B74" s="3" t="s">
        <v>637</v>
      </c>
      <c r="C74" s="3">
        <v>48.45</v>
      </c>
      <c r="D74" s="3">
        <v>281</v>
      </c>
      <c r="E74" s="3">
        <v>2713199</v>
      </c>
      <c r="F74" s="3">
        <v>281</v>
      </c>
      <c r="G74" s="3">
        <v>2713199</v>
      </c>
      <c r="H74" s="3">
        <v>47626</v>
      </c>
      <c r="I74" s="3">
        <v>14315</v>
      </c>
      <c r="J74" s="3">
        <v>4384</v>
      </c>
      <c r="K74" s="3">
        <v>0</v>
      </c>
    </row>
    <row r="75" spans="1:11">
      <c r="A75" s="3" t="s">
        <v>638</v>
      </c>
      <c r="B75" s="3" t="s">
        <v>567</v>
      </c>
      <c r="C75" s="3">
        <v>48.73</v>
      </c>
      <c r="D75" s="3">
        <v>1033</v>
      </c>
      <c r="E75" s="3">
        <v>1847003</v>
      </c>
      <c r="F75" s="3">
        <v>1033</v>
      </c>
      <c r="G75" s="3">
        <v>1847003</v>
      </c>
      <c r="H75" s="3">
        <v>6454</v>
      </c>
      <c r="I75" s="3">
        <v>1885</v>
      </c>
      <c r="J75" s="3">
        <v>1127</v>
      </c>
      <c r="K75" s="3">
        <v>0</v>
      </c>
    </row>
    <row r="76" spans="1:11">
      <c r="A76" s="3" t="s">
        <v>639</v>
      </c>
      <c r="B76" s="3" t="s">
        <v>611</v>
      </c>
      <c r="C76" s="3">
        <v>43.88</v>
      </c>
      <c r="D76" s="3">
        <v>213</v>
      </c>
      <c r="E76" s="3">
        <v>577121</v>
      </c>
      <c r="F76" s="3">
        <v>213</v>
      </c>
      <c r="G76" s="3">
        <v>577121</v>
      </c>
      <c r="H76" s="3">
        <v>12277</v>
      </c>
      <c r="I76" s="3">
        <v>3175</v>
      </c>
      <c r="J76" s="3">
        <v>1497</v>
      </c>
      <c r="K76" s="3">
        <v>0</v>
      </c>
    </row>
    <row r="77" spans="1:11">
      <c r="A77" s="3" t="s">
        <v>640</v>
      </c>
      <c r="B77" s="3" t="s">
        <v>595</v>
      </c>
      <c r="C77" s="3">
        <v>30.92</v>
      </c>
      <c r="D77" s="3">
        <v>486</v>
      </c>
      <c r="E77" s="3">
        <v>2804868</v>
      </c>
      <c r="F77" s="3">
        <v>486</v>
      </c>
      <c r="G77" s="3">
        <v>2804868</v>
      </c>
      <c r="H77" s="3">
        <v>44275</v>
      </c>
      <c r="I77" s="3">
        <v>7109</v>
      </c>
      <c r="J77" s="3">
        <v>2930</v>
      </c>
      <c r="K77" s="3">
        <v>0</v>
      </c>
    </row>
    <row r="78" spans="1:11">
      <c r="A78" s="3" t="s">
        <v>641</v>
      </c>
      <c r="B78" s="3" t="s">
        <v>533</v>
      </c>
      <c r="C78" s="3">
        <v>58.35</v>
      </c>
      <c r="D78" s="3">
        <v>564</v>
      </c>
      <c r="E78" s="3">
        <v>1350952</v>
      </c>
      <c r="F78" s="3">
        <v>564</v>
      </c>
      <c r="G78" s="3">
        <v>1350952</v>
      </c>
      <c r="H78" s="3">
        <v>9978</v>
      </c>
      <c r="I78" s="3">
        <v>2678</v>
      </c>
      <c r="J78" s="3">
        <v>1369</v>
      </c>
      <c r="K78" s="3">
        <v>0</v>
      </c>
    </row>
    <row r="79" spans="1:11">
      <c r="A79" s="3" t="s">
        <v>642</v>
      </c>
      <c r="B79" s="3" t="s">
        <v>518</v>
      </c>
      <c r="C79" s="3">
        <v>60.78</v>
      </c>
      <c r="D79" s="3">
        <v>403</v>
      </c>
      <c r="E79" s="3">
        <v>2357979</v>
      </c>
      <c r="F79" s="3">
        <v>403</v>
      </c>
      <c r="G79" s="3">
        <v>2357979</v>
      </c>
      <c r="H79" s="3">
        <v>28158</v>
      </c>
      <c r="I79" s="3">
        <v>8204</v>
      </c>
      <c r="J79" s="3">
        <v>2755</v>
      </c>
      <c r="K79" s="3">
        <v>0</v>
      </c>
    </row>
    <row r="80" spans="1:11">
      <c r="A80" s="3" t="s">
        <v>643</v>
      </c>
      <c r="B80" s="3" t="s">
        <v>644</v>
      </c>
      <c r="C80" s="3">
        <v>24.5</v>
      </c>
      <c r="D80" s="3">
        <v>15</v>
      </c>
      <c r="E80" s="3">
        <v>353066</v>
      </c>
      <c r="F80" s="3">
        <v>15</v>
      </c>
      <c r="G80" s="3">
        <v>353066</v>
      </c>
      <c r="H80" s="3">
        <v>90032</v>
      </c>
      <c r="I80" s="3">
        <v>81129</v>
      </c>
      <c r="J80" s="3">
        <v>31050</v>
      </c>
      <c r="K80" s="3">
        <v>0</v>
      </c>
    </row>
    <row r="81" spans="1:11">
      <c r="A81" s="3" t="s">
        <v>645</v>
      </c>
      <c r="B81" s="3" t="s">
        <v>526</v>
      </c>
      <c r="C81" s="3">
        <v>56.51</v>
      </c>
      <c r="D81" s="3">
        <v>506</v>
      </c>
      <c r="E81" s="3">
        <v>4403199</v>
      </c>
      <c r="F81" s="3">
        <v>506</v>
      </c>
      <c r="G81" s="3">
        <v>4403199</v>
      </c>
      <c r="H81" s="3">
        <v>49212</v>
      </c>
      <c r="I81" s="3">
        <v>14148</v>
      </c>
      <c r="J81" s="3">
        <v>3750</v>
      </c>
      <c r="K81" s="3">
        <v>0</v>
      </c>
    </row>
    <row r="82" spans="1:11">
      <c r="A82" s="3" t="s">
        <v>646</v>
      </c>
      <c r="B82" s="3" t="s">
        <v>548</v>
      </c>
      <c r="C82" s="3">
        <v>33.97</v>
      </c>
      <c r="D82" s="3">
        <v>589</v>
      </c>
      <c r="E82" s="3">
        <v>1301302</v>
      </c>
      <c r="F82" s="3">
        <v>589</v>
      </c>
      <c r="G82" s="3">
        <v>1301302</v>
      </c>
      <c r="H82" s="3">
        <v>9023</v>
      </c>
      <c r="I82" s="3">
        <v>2420</v>
      </c>
      <c r="J82" s="3">
        <v>1285</v>
      </c>
      <c r="K82" s="3">
        <v>0</v>
      </c>
    </row>
    <row r="83" spans="1:11">
      <c r="A83" s="3" t="s">
        <v>647</v>
      </c>
      <c r="B83" s="3" t="s">
        <v>648</v>
      </c>
      <c r="C83" s="3">
        <v>55.56</v>
      </c>
      <c r="D83" s="3">
        <v>315</v>
      </c>
      <c r="E83" s="3">
        <v>2598196</v>
      </c>
      <c r="F83" s="3">
        <v>315</v>
      </c>
      <c r="G83" s="3">
        <v>2598196</v>
      </c>
      <c r="H83" s="3">
        <v>51366</v>
      </c>
      <c r="I83" s="3">
        <v>12935</v>
      </c>
      <c r="J83" s="3">
        <v>3508</v>
      </c>
      <c r="K83" s="3">
        <v>0</v>
      </c>
    </row>
    <row r="84" spans="1:11">
      <c r="A84" s="3" t="s">
        <v>649</v>
      </c>
      <c r="B84" s="3" t="s">
        <v>611</v>
      </c>
      <c r="C84" s="3">
        <v>44.42</v>
      </c>
      <c r="D84" s="3">
        <v>89</v>
      </c>
      <c r="E84" s="3">
        <v>616182</v>
      </c>
      <c r="F84" s="3">
        <v>89</v>
      </c>
      <c r="G84" s="3">
        <v>616182</v>
      </c>
      <c r="H84" s="3">
        <v>28645</v>
      </c>
      <c r="I84" s="3">
        <v>8932</v>
      </c>
      <c r="J84" s="3">
        <v>3939</v>
      </c>
      <c r="K84" s="3">
        <v>0</v>
      </c>
    </row>
    <row r="85" spans="1:11">
      <c r="A85" s="3" t="s">
        <v>650</v>
      </c>
      <c r="B85" s="3" t="s">
        <v>651</v>
      </c>
      <c r="C85" s="3">
        <v>53.21</v>
      </c>
      <c r="D85" s="3">
        <v>528</v>
      </c>
      <c r="E85" s="3">
        <v>2301341</v>
      </c>
      <c r="F85" s="3">
        <v>528</v>
      </c>
      <c r="G85" s="3">
        <v>2301341</v>
      </c>
      <c r="H85" s="3">
        <v>26550</v>
      </c>
      <c r="I85" s="3">
        <v>5169</v>
      </c>
      <c r="J85" s="3">
        <v>2322</v>
      </c>
      <c r="K85" s="3">
        <v>0</v>
      </c>
    </row>
    <row r="86" spans="1:11">
      <c r="A86" s="3" t="s">
        <v>652</v>
      </c>
      <c r="B86" s="3" t="s">
        <v>653</v>
      </c>
      <c r="C86" s="3">
        <v>54.68</v>
      </c>
      <c r="D86" s="3">
        <v>362</v>
      </c>
      <c r="E86" s="3">
        <v>2148983</v>
      </c>
      <c r="F86" s="3">
        <v>362</v>
      </c>
      <c r="G86" s="3">
        <v>2148983</v>
      </c>
      <c r="H86" s="3">
        <v>38729</v>
      </c>
      <c r="I86" s="3">
        <v>8886</v>
      </c>
      <c r="J86" s="3">
        <v>2890</v>
      </c>
      <c r="K86" s="3">
        <v>0</v>
      </c>
    </row>
    <row r="87" spans="1:11">
      <c r="A87" s="3" t="s">
        <v>654</v>
      </c>
      <c r="B87" s="3" t="s">
        <v>655</v>
      </c>
      <c r="C87" s="3">
        <v>56.18</v>
      </c>
      <c r="D87" s="3">
        <v>592</v>
      </c>
      <c r="E87" s="3">
        <v>2066701</v>
      </c>
      <c r="F87" s="3">
        <v>592</v>
      </c>
      <c r="G87" s="3">
        <v>2066701</v>
      </c>
      <c r="H87" s="3">
        <v>21005</v>
      </c>
      <c r="I87" s="3">
        <v>4393</v>
      </c>
      <c r="J87" s="3">
        <v>1821</v>
      </c>
      <c r="K87" s="3">
        <v>0</v>
      </c>
    </row>
    <row r="88" spans="1:11">
      <c r="A88" s="3" t="s">
        <v>656</v>
      </c>
      <c r="B88" s="3" t="s">
        <v>528</v>
      </c>
      <c r="C88" s="3">
        <v>44.73</v>
      </c>
      <c r="D88" s="3">
        <v>372</v>
      </c>
      <c r="E88" s="3">
        <v>2187840</v>
      </c>
      <c r="F88" s="3">
        <v>372</v>
      </c>
      <c r="G88" s="3">
        <v>2187840</v>
      </c>
      <c r="H88" s="3">
        <v>35971</v>
      </c>
      <c r="I88" s="3">
        <v>8085</v>
      </c>
      <c r="J88" s="3">
        <v>2773</v>
      </c>
      <c r="K88" s="3">
        <v>0</v>
      </c>
    </row>
    <row r="89" spans="1:11">
      <c r="A89" s="3" t="s">
        <v>657</v>
      </c>
      <c r="B89" s="3" t="s">
        <v>535</v>
      </c>
      <c r="C89" s="3">
        <v>59.61</v>
      </c>
      <c r="D89" s="3">
        <v>176</v>
      </c>
      <c r="E89" s="3">
        <v>2468779</v>
      </c>
      <c r="F89" s="3">
        <v>176</v>
      </c>
      <c r="G89" s="3">
        <v>2468779</v>
      </c>
      <c r="H89" s="3">
        <v>65425</v>
      </c>
      <c r="I89" s="3">
        <v>22696</v>
      </c>
      <c r="J89" s="3">
        <v>6710</v>
      </c>
      <c r="K89" s="3">
        <v>0</v>
      </c>
    </row>
    <row r="90" spans="1:11">
      <c r="A90" s="3" t="s">
        <v>658</v>
      </c>
      <c r="B90" s="3" t="s">
        <v>659</v>
      </c>
      <c r="C90" s="3">
        <v>29.09</v>
      </c>
      <c r="D90" s="3">
        <v>130</v>
      </c>
      <c r="E90" s="3">
        <v>1875632</v>
      </c>
      <c r="F90" s="3">
        <v>130</v>
      </c>
      <c r="G90" s="3">
        <v>1875632</v>
      </c>
      <c r="H90" s="3">
        <v>130263</v>
      </c>
      <c r="I90" s="3">
        <v>25959</v>
      </c>
      <c r="J90" s="3">
        <v>6298</v>
      </c>
      <c r="K90" s="3">
        <v>0</v>
      </c>
    </row>
    <row r="91" spans="1:11">
      <c r="A91" s="3" t="s">
        <v>660</v>
      </c>
      <c r="B91" s="3" t="s">
        <v>661</v>
      </c>
      <c r="C91" s="3">
        <v>56.35</v>
      </c>
      <c r="D91" s="3">
        <v>66</v>
      </c>
      <c r="E91" s="3">
        <v>1394686</v>
      </c>
      <c r="F91" s="3">
        <v>66</v>
      </c>
      <c r="G91" s="3">
        <v>1394686</v>
      </c>
      <c r="H91" s="3">
        <v>74168</v>
      </c>
      <c r="I91" s="3">
        <v>31851</v>
      </c>
      <c r="J91" s="3">
        <v>10290</v>
      </c>
      <c r="K91" s="3">
        <v>0</v>
      </c>
    </row>
    <row r="92" spans="1:11">
      <c r="A92" s="3" t="s">
        <v>662</v>
      </c>
      <c r="B92" s="3" t="s">
        <v>528</v>
      </c>
      <c r="C92" s="3">
        <v>44.38</v>
      </c>
      <c r="D92" s="3">
        <v>149</v>
      </c>
      <c r="E92" s="3">
        <v>2482576</v>
      </c>
      <c r="F92" s="3">
        <v>149</v>
      </c>
      <c r="G92" s="3">
        <v>2482576</v>
      </c>
      <c r="H92" s="3">
        <v>110850</v>
      </c>
      <c r="I92" s="3">
        <v>35118</v>
      </c>
      <c r="J92" s="3">
        <v>10153</v>
      </c>
      <c r="K92" s="3">
        <v>0</v>
      </c>
    </row>
    <row r="93" spans="1:11">
      <c r="A93" s="3" t="s">
        <v>663</v>
      </c>
      <c r="B93" s="3" t="s">
        <v>577</v>
      </c>
      <c r="C93" s="3">
        <v>53.81</v>
      </c>
      <c r="D93" s="3">
        <v>99</v>
      </c>
      <c r="E93" s="3">
        <v>2447818</v>
      </c>
      <c r="F93" s="3">
        <v>99</v>
      </c>
      <c r="G93" s="3">
        <v>2447818</v>
      </c>
      <c r="H93" s="3">
        <v>111931</v>
      </c>
      <c r="I93" s="3">
        <v>47505</v>
      </c>
      <c r="J93" s="3">
        <v>14474</v>
      </c>
      <c r="K93" s="3">
        <v>0</v>
      </c>
    </row>
    <row r="94" spans="1:11">
      <c r="A94" s="3" t="s">
        <v>664</v>
      </c>
      <c r="B94" s="3" t="s">
        <v>665</v>
      </c>
      <c r="C94" s="3">
        <v>67.56</v>
      </c>
      <c r="D94" s="3">
        <v>1234</v>
      </c>
      <c r="E94" s="3">
        <v>2163447</v>
      </c>
      <c r="F94" s="3">
        <v>1234</v>
      </c>
      <c r="G94" s="3">
        <v>2163447</v>
      </c>
      <c r="H94" s="3">
        <v>10099</v>
      </c>
      <c r="I94" s="3">
        <v>1790</v>
      </c>
      <c r="J94" s="3">
        <v>1132</v>
      </c>
      <c r="K94" s="3">
        <v>0</v>
      </c>
    </row>
    <row r="95" spans="1:11">
      <c r="A95" s="3" t="s">
        <v>666</v>
      </c>
      <c r="B95" s="3" t="s">
        <v>667</v>
      </c>
      <c r="C95" s="3">
        <v>59.22</v>
      </c>
      <c r="D95" s="3">
        <v>352</v>
      </c>
      <c r="E95" s="3">
        <v>1276030</v>
      </c>
      <c r="F95" s="3">
        <v>352</v>
      </c>
      <c r="G95" s="3">
        <v>1276030</v>
      </c>
      <c r="H95" s="3">
        <v>25729</v>
      </c>
      <c r="I95" s="3">
        <v>4620</v>
      </c>
      <c r="J95" s="3">
        <v>1787</v>
      </c>
      <c r="K95" s="3">
        <v>0</v>
      </c>
    </row>
    <row r="96" spans="1:11">
      <c r="A96" s="3" t="s">
        <v>668</v>
      </c>
      <c r="B96" s="3" t="s">
        <v>603</v>
      </c>
      <c r="C96" s="3">
        <v>48.06</v>
      </c>
      <c r="D96" s="3">
        <v>489</v>
      </c>
      <c r="E96" s="3">
        <v>1019847</v>
      </c>
      <c r="F96" s="3">
        <v>489</v>
      </c>
      <c r="G96" s="3">
        <v>1019847</v>
      </c>
      <c r="H96" s="3">
        <v>8907</v>
      </c>
      <c r="I96" s="3">
        <v>2295</v>
      </c>
      <c r="J96" s="3">
        <v>1193</v>
      </c>
      <c r="K96" s="3">
        <v>0</v>
      </c>
    </row>
    <row r="97" spans="1:11">
      <c r="A97" s="3" t="s">
        <v>669</v>
      </c>
      <c r="B97" s="3" t="s">
        <v>670</v>
      </c>
      <c r="C97" s="3">
        <v>27.42</v>
      </c>
      <c r="D97" s="3">
        <v>179</v>
      </c>
      <c r="E97" s="3">
        <v>586168</v>
      </c>
      <c r="F97" s="3">
        <v>179</v>
      </c>
      <c r="G97" s="3">
        <v>586168</v>
      </c>
      <c r="H97" s="3">
        <v>11162</v>
      </c>
      <c r="I97" s="3">
        <v>3626</v>
      </c>
      <c r="J97" s="3">
        <v>1860</v>
      </c>
      <c r="K97" s="3">
        <v>0</v>
      </c>
    </row>
    <row r="98" spans="1:11">
      <c r="A98" s="3" t="s">
        <v>671</v>
      </c>
      <c r="B98" s="3" t="s">
        <v>531</v>
      </c>
      <c r="C98" s="3">
        <v>50.4</v>
      </c>
      <c r="D98" s="3">
        <v>565</v>
      </c>
      <c r="E98" s="3">
        <v>1495993</v>
      </c>
      <c r="F98" s="3">
        <v>565</v>
      </c>
      <c r="G98" s="3">
        <v>1495993</v>
      </c>
      <c r="H98" s="3">
        <v>15031</v>
      </c>
      <c r="I98" s="3">
        <v>3066</v>
      </c>
      <c r="J98" s="3">
        <v>1398</v>
      </c>
      <c r="K98" s="3">
        <v>0</v>
      </c>
    </row>
    <row r="99" spans="1:11">
      <c r="A99" s="3" t="s">
        <v>672</v>
      </c>
      <c r="B99" s="3" t="s">
        <v>535</v>
      </c>
      <c r="C99" s="3">
        <v>61.69</v>
      </c>
      <c r="D99" s="3">
        <v>175</v>
      </c>
      <c r="E99" s="3">
        <v>1589741</v>
      </c>
      <c r="F99" s="3">
        <v>175</v>
      </c>
      <c r="G99" s="3">
        <v>1589741</v>
      </c>
      <c r="H99" s="3">
        <v>40935</v>
      </c>
      <c r="I99" s="3">
        <v>13193</v>
      </c>
      <c r="J99" s="3">
        <v>4725</v>
      </c>
      <c r="K99" s="3">
        <v>0</v>
      </c>
    </row>
    <row r="100" spans="1:11">
      <c r="A100" s="3" t="s">
        <v>673</v>
      </c>
      <c r="B100" s="3" t="s">
        <v>535</v>
      </c>
      <c r="C100" s="3">
        <v>54.11</v>
      </c>
      <c r="D100" s="3">
        <v>246</v>
      </c>
      <c r="E100" s="3">
        <v>1674307</v>
      </c>
      <c r="F100" s="3">
        <v>246</v>
      </c>
      <c r="G100" s="3">
        <v>1674307</v>
      </c>
      <c r="H100" s="3">
        <v>46856</v>
      </c>
      <c r="I100" s="3">
        <v>8989</v>
      </c>
      <c r="J100" s="3">
        <v>3316</v>
      </c>
      <c r="K100" s="3">
        <v>0</v>
      </c>
    </row>
    <row r="101" spans="1:11">
      <c r="A101" s="3" t="s">
        <v>674</v>
      </c>
      <c r="B101" s="3" t="s">
        <v>675</v>
      </c>
      <c r="C101" s="3">
        <v>51.09</v>
      </c>
      <c r="D101" s="3">
        <v>150</v>
      </c>
      <c r="E101" s="3">
        <v>3624918</v>
      </c>
      <c r="F101" s="3">
        <v>150</v>
      </c>
      <c r="G101" s="3">
        <v>3624918</v>
      </c>
      <c r="H101" s="3">
        <v>158038</v>
      </c>
      <c r="I101" s="3">
        <v>42247</v>
      </c>
      <c r="J101" s="3">
        <v>12334</v>
      </c>
      <c r="K101" s="3">
        <v>0</v>
      </c>
    </row>
    <row r="102" spans="1:11">
      <c r="A102" s="3" t="s">
        <v>676</v>
      </c>
      <c r="B102" s="3" t="s">
        <v>603</v>
      </c>
      <c r="C102" s="3">
        <v>48</v>
      </c>
      <c r="D102" s="3">
        <v>106</v>
      </c>
      <c r="E102" s="3">
        <v>1482409</v>
      </c>
      <c r="F102" s="3">
        <v>106</v>
      </c>
      <c r="G102" s="3">
        <v>1482409</v>
      </c>
      <c r="H102" s="3">
        <v>66406</v>
      </c>
      <c r="I102" s="3">
        <v>28310</v>
      </c>
      <c r="J102" s="3">
        <v>6791</v>
      </c>
      <c r="K102" s="3">
        <v>0</v>
      </c>
    </row>
    <row r="103" spans="1:11">
      <c r="A103" s="3" t="s">
        <v>677</v>
      </c>
      <c r="B103" s="3" t="s">
        <v>678</v>
      </c>
      <c r="C103" s="3">
        <v>49.66</v>
      </c>
      <c r="D103" s="3">
        <v>569</v>
      </c>
      <c r="E103" s="3">
        <v>1129752</v>
      </c>
      <c r="F103" s="3">
        <v>569</v>
      </c>
      <c r="G103" s="3">
        <v>1129752</v>
      </c>
      <c r="H103" s="3">
        <v>7540</v>
      </c>
      <c r="I103" s="3">
        <v>2079</v>
      </c>
      <c r="J103" s="3">
        <v>1186</v>
      </c>
      <c r="K103" s="3">
        <v>0</v>
      </c>
    </row>
    <row r="104" spans="1:11">
      <c r="A104" s="3" t="s">
        <v>679</v>
      </c>
      <c r="B104" s="3" t="s">
        <v>680</v>
      </c>
      <c r="C104" s="3">
        <v>35.34</v>
      </c>
      <c r="D104" s="3">
        <v>59</v>
      </c>
      <c r="E104" s="3">
        <v>1173403</v>
      </c>
      <c r="F104" s="3">
        <v>59</v>
      </c>
      <c r="G104" s="3">
        <v>1173403</v>
      </c>
      <c r="H104" s="3">
        <v>79574</v>
      </c>
      <c r="I104" s="3">
        <v>32675</v>
      </c>
      <c r="J104" s="3">
        <v>10050</v>
      </c>
      <c r="K104" s="3">
        <v>0</v>
      </c>
    </row>
    <row r="105" spans="1:11">
      <c r="A105" s="3" t="s">
        <v>681</v>
      </c>
      <c r="B105" s="3" t="s">
        <v>648</v>
      </c>
      <c r="C105" s="3">
        <v>57.72</v>
      </c>
      <c r="D105" s="3">
        <v>425</v>
      </c>
      <c r="E105" s="3">
        <v>1733340</v>
      </c>
      <c r="F105" s="3">
        <v>425</v>
      </c>
      <c r="G105" s="3">
        <v>1733340</v>
      </c>
      <c r="H105" s="3">
        <v>27929</v>
      </c>
      <c r="I105" s="3">
        <v>4798</v>
      </c>
      <c r="J105" s="3">
        <v>2041</v>
      </c>
      <c r="K105" s="3">
        <v>0</v>
      </c>
    </row>
    <row r="106" spans="1:11">
      <c r="A106" s="3" t="s">
        <v>682</v>
      </c>
      <c r="B106" s="3" t="s">
        <v>683</v>
      </c>
      <c r="C106" s="3">
        <v>61.06</v>
      </c>
      <c r="D106" s="3">
        <v>476</v>
      </c>
      <c r="E106" s="3">
        <v>1750340</v>
      </c>
      <c r="F106" s="3">
        <v>476</v>
      </c>
      <c r="G106" s="3">
        <v>1750340</v>
      </c>
      <c r="H106" s="3">
        <v>15881</v>
      </c>
      <c r="I106" s="3">
        <v>4236</v>
      </c>
      <c r="J106" s="3">
        <v>2015</v>
      </c>
      <c r="K106" s="3">
        <v>0</v>
      </c>
    </row>
    <row r="107" spans="1:11">
      <c r="A107" s="3" t="s">
        <v>684</v>
      </c>
      <c r="B107" s="3" t="s">
        <v>685</v>
      </c>
      <c r="C107" s="3">
        <v>45.46</v>
      </c>
      <c r="D107" s="3">
        <v>496</v>
      </c>
      <c r="E107" s="3">
        <v>1049217</v>
      </c>
      <c r="F107" s="3">
        <v>496</v>
      </c>
      <c r="G107" s="3">
        <v>1049217</v>
      </c>
      <c r="H107" s="3">
        <v>13138</v>
      </c>
      <c r="I107" s="3">
        <v>2274</v>
      </c>
      <c r="J107" s="3">
        <v>1209</v>
      </c>
      <c r="K107" s="3">
        <v>0</v>
      </c>
    </row>
    <row r="108" spans="1:11">
      <c r="A108" s="3" t="s">
        <v>686</v>
      </c>
      <c r="B108" s="3" t="s">
        <v>559</v>
      </c>
      <c r="C108" s="3">
        <v>52.71</v>
      </c>
      <c r="D108" s="3">
        <v>261</v>
      </c>
      <c r="E108" s="3">
        <v>1622340</v>
      </c>
      <c r="F108" s="3">
        <v>261</v>
      </c>
      <c r="G108" s="3">
        <v>1622340</v>
      </c>
      <c r="H108" s="3">
        <v>38786</v>
      </c>
      <c r="I108" s="3">
        <v>8180</v>
      </c>
      <c r="J108" s="3">
        <v>3202</v>
      </c>
      <c r="K108" s="3">
        <v>0</v>
      </c>
    </row>
    <row r="109" spans="1:11">
      <c r="A109" s="3" t="s">
        <v>687</v>
      </c>
      <c r="B109" s="3" t="s">
        <v>688</v>
      </c>
      <c r="C109" s="3">
        <v>49.53</v>
      </c>
      <c r="D109" s="3">
        <v>936</v>
      </c>
      <c r="E109" s="3">
        <v>3396194</v>
      </c>
      <c r="F109" s="3">
        <v>936</v>
      </c>
      <c r="G109" s="3">
        <v>3396194</v>
      </c>
      <c r="H109" s="3">
        <v>19668</v>
      </c>
      <c r="I109" s="3">
        <v>4110</v>
      </c>
      <c r="J109" s="3">
        <v>2004</v>
      </c>
      <c r="K109" s="3">
        <v>0</v>
      </c>
    </row>
    <row r="110" spans="1:11">
      <c r="A110" s="3" t="s">
        <v>689</v>
      </c>
      <c r="B110" s="3" t="s">
        <v>690</v>
      </c>
      <c r="C110" s="3">
        <v>58.28</v>
      </c>
      <c r="D110" s="3">
        <v>252</v>
      </c>
      <c r="E110" s="3">
        <v>1785150</v>
      </c>
      <c r="F110" s="3">
        <v>252</v>
      </c>
      <c r="G110" s="3">
        <v>1785150</v>
      </c>
      <c r="H110" s="3">
        <v>37442</v>
      </c>
      <c r="I110" s="3">
        <v>9782</v>
      </c>
      <c r="J110" s="3">
        <v>3392</v>
      </c>
      <c r="K110" s="3">
        <v>0</v>
      </c>
    </row>
    <row r="111" spans="1:11">
      <c r="A111" s="3" t="s">
        <v>691</v>
      </c>
      <c r="B111" s="3" t="s">
        <v>692</v>
      </c>
      <c r="C111" s="3">
        <v>50.37</v>
      </c>
      <c r="D111" s="3">
        <v>160</v>
      </c>
      <c r="E111" s="3">
        <v>2349061</v>
      </c>
      <c r="F111" s="3">
        <v>160</v>
      </c>
      <c r="G111" s="3">
        <v>2349061</v>
      </c>
      <c r="H111" s="3">
        <v>61883</v>
      </c>
      <c r="I111" s="3">
        <v>22857</v>
      </c>
      <c r="J111" s="3">
        <v>7880</v>
      </c>
      <c r="K111" s="3">
        <v>0</v>
      </c>
    </row>
    <row r="112" spans="1:11">
      <c r="A112" s="3" t="s">
        <v>693</v>
      </c>
      <c r="B112" s="3" t="s">
        <v>535</v>
      </c>
      <c r="C112" s="3">
        <v>55.5</v>
      </c>
      <c r="D112" s="3">
        <v>639</v>
      </c>
      <c r="E112" s="3">
        <v>2476496</v>
      </c>
      <c r="F112" s="3">
        <v>639</v>
      </c>
      <c r="G112" s="3">
        <v>2476496</v>
      </c>
      <c r="H112" s="3">
        <v>18249</v>
      </c>
      <c r="I112" s="3">
        <v>5282</v>
      </c>
      <c r="J112" s="3">
        <v>1810</v>
      </c>
      <c r="K112" s="3">
        <v>0</v>
      </c>
    </row>
    <row r="113" spans="1:11">
      <c r="A113" s="3" t="s">
        <v>694</v>
      </c>
      <c r="B113" s="3" t="s">
        <v>695</v>
      </c>
      <c r="C113" s="3">
        <v>31.96</v>
      </c>
      <c r="D113" s="3">
        <v>318</v>
      </c>
      <c r="E113" s="3">
        <v>2176684</v>
      </c>
      <c r="F113" s="3">
        <v>318</v>
      </c>
      <c r="G113" s="3">
        <v>2176684</v>
      </c>
      <c r="H113" s="3">
        <v>38472</v>
      </c>
      <c r="I113" s="3">
        <v>10079</v>
      </c>
      <c r="J113" s="3">
        <v>3209</v>
      </c>
      <c r="K113" s="3">
        <v>0</v>
      </c>
    </row>
    <row r="114" spans="1:11">
      <c r="A114" s="3" t="s">
        <v>696</v>
      </c>
      <c r="B114" s="3" t="s">
        <v>535</v>
      </c>
      <c r="C114" s="3">
        <v>54.23</v>
      </c>
      <c r="D114" s="3">
        <v>482</v>
      </c>
      <c r="E114" s="3">
        <v>2039272</v>
      </c>
      <c r="F114" s="3">
        <v>482</v>
      </c>
      <c r="G114" s="3">
        <v>2039272</v>
      </c>
      <c r="H114" s="3">
        <v>36624</v>
      </c>
      <c r="I114" s="3">
        <v>5547</v>
      </c>
      <c r="J114" s="3">
        <v>1965</v>
      </c>
      <c r="K114" s="3">
        <v>0</v>
      </c>
    </row>
    <row r="115" spans="1:11">
      <c r="A115" s="3" t="s">
        <v>697</v>
      </c>
      <c r="B115" s="3" t="s">
        <v>698</v>
      </c>
      <c r="C115" s="3">
        <v>47.82</v>
      </c>
      <c r="D115" s="3">
        <v>363</v>
      </c>
      <c r="E115" s="3">
        <v>1470955</v>
      </c>
      <c r="F115" s="3">
        <v>363</v>
      </c>
      <c r="G115" s="3">
        <v>1470955</v>
      </c>
      <c r="H115" s="3">
        <v>19449</v>
      </c>
      <c r="I115" s="3">
        <v>4984</v>
      </c>
      <c r="J115" s="3">
        <v>2093</v>
      </c>
      <c r="K115" s="3">
        <v>0</v>
      </c>
    </row>
    <row r="116" spans="1:11">
      <c r="A116" s="3" t="s">
        <v>699</v>
      </c>
      <c r="B116" s="3" t="s">
        <v>580</v>
      </c>
      <c r="C116" s="3">
        <v>50.56</v>
      </c>
      <c r="D116" s="3">
        <v>319</v>
      </c>
      <c r="E116" s="3">
        <v>2977088</v>
      </c>
      <c r="F116" s="3">
        <v>319</v>
      </c>
      <c r="G116" s="3">
        <v>2977088</v>
      </c>
      <c r="H116" s="3">
        <v>49729</v>
      </c>
      <c r="I116" s="3">
        <v>13937</v>
      </c>
      <c r="J116" s="3">
        <v>4153</v>
      </c>
      <c r="K116" s="3">
        <v>0</v>
      </c>
    </row>
    <row r="117" spans="1:11">
      <c r="A117" s="3" t="s">
        <v>700</v>
      </c>
      <c r="B117" s="3" t="s">
        <v>701</v>
      </c>
      <c r="C117" s="3">
        <v>58.14</v>
      </c>
      <c r="D117" s="3">
        <v>265</v>
      </c>
      <c r="E117" s="3">
        <v>1643815</v>
      </c>
      <c r="F117" s="3">
        <v>265</v>
      </c>
      <c r="G117" s="3">
        <v>1643815</v>
      </c>
      <c r="H117" s="3">
        <v>26466</v>
      </c>
      <c r="I117" s="3">
        <v>8504</v>
      </c>
      <c r="J117" s="3">
        <v>3235</v>
      </c>
      <c r="K117" s="3">
        <v>0</v>
      </c>
    </row>
    <row r="118" spans="1:11">
      <c r="A118" s="3" t="s">
        <v>702</v>
      </c>
      <c r="B118" s="3" t="s">
        <v>703</v>
      </c>
      <c r="C118" s="3">
        <v>65.34</v>
      </c>
      <c r="D118" s="3">
        <v>1103</v>
      </c>
      <c r="E118" s="3">
        <v>1936884</v>
      </c>
      <c r="F118" s="3">
        <v>1103</v>
      </c>
      <c r="G118" s="3">
        <v>1936884</v>
      </c>
      <c r="H118" s="3">
        <v>10200</v>
      </c>
      <c r="I118" s="3">
        <v>1776</v>
      </c>
      <c r="J118" s="3">
        <v>1110</v>
      </c>
      <c r="K118" s="3">
        <v>0</v>
      </c>
    </row>
    <row r="119" spans="1:11">
      <c r="A119" s="3" t="s">
        <v>704</v>
      </c>
      <c r="B119" s="3" t="s">
        <v>615</v>
      </c>
      <c r="C119" s="3">
        <v>59.47</v>
      </c>
      <c r="D119" s="3">
        <v>665</v>
      </c>
      <c r="E119" s="3">
        <v>1289414</v>
      </c>
      <c r="F119" s="3">
        <v>665</v>
      </c>
      <c r="G119" s="3">
        <v>1289414</v>
      </c>
      <c r="H119" s="3">
        <v>9983</v>
      </c>
      <c r="I119" s="3">
        <v>2079</v>
      </c>
      <c r="J119" s="3">
        <v>1190</v>
      </c>
      <c r="K119" s="3">
        <v>0</v>
      </c>
    </row>
    <row r="120" spans="1:11">
      <c r="A120" s="3" t="s">
        <v>705</v>
      </c>
      <c r="B120" s="3" t="s">
        <v>706</v>
      </c>
      <c r="C120" s="3">
        <v>49.82</v>
      </c>
      <c r="D120" s="3">
        <v>321</v>
      </c>
      <c r="E120" s="3">
        <v>2514772</v>
      </c>
      <c r="F120" s="3">
        <v>321</v>
      </c>
      <c r="G120" s="3">
        <v>2514772</v>
      </c>
      <c r="H120" s="3">
        <v>45442</v>
      </c>
      <c r="I120" s="3">
        <v>10729</v>
      </c>
      <c r="J120" s="3">
        <v>3632</v>
      </c>
      <c r="K120" s="3">
        <v>0</v>
      </c>
    </row>
    <row r="121" spans="1:11">
      <c r="A121" s="3" t="s">
        <v>707</v>
      </c>
      <c r="B121" s="3" t="s">
        <v>708</v>
      </c>
      <c r="C121" s="3">
        <v>55.96</v>
      </c>
      <c r="D121" s="3">
        <v>763</v>
      </c>
      <c r="E121" s="3">
        <v>1952694</v>
      </c>
      <c r="F121" s="3">
        <v>763</v>
      </c>
      <c r="G121" s="3">
        <v>1952694</v>
      </c>
      <c r="H121" s="3">
        <v>13144</v>
      </c>
      <c r="I121" s="3">
        <v>2951</v>
      </c>
      <c r="J121" s="3">
        <v>1390</v>
      </c>
      <c r="K121" s="3">
        <v>0</v>
      </c>
    </row>
    <row r="122" spans="1:11">
      <c r="A122" s="3" t="s">
        <v>709</v>
      </c>
      <c r="B122" s="3" t="s">
        <v>533</v>
      </c>
      <c r="C122" s="3">
        <v>58.2</v>
      </c>
      <c r="D122" s="3">
        <v>585</v>
      </c>
      <c r="E122" s="3">
        <v>1566541</v>
      </c>
      <c r="F122" s="3">
        <v>585</v>
      </c>
      <c r="G122" s="3">
        <v>1566541</v>
      </c>
      <c r="H122" s="3">
        <v>13341</v>
      </c>
      <c r="I122" s="3">
        <v>3161</v>
      </c>
      <c r="J122" s="3">
        <v>1479</v>
      </c>
      <c r="K122" s="3">
        <v>0</v>
      </c>
    </row>
    <row r="123" spans="1:11">
      <c r="A123" s="3" t="s">
        <v>710</v>
      </c>
      <c r="B123" s="3" t="s">
        <v>597</v>
      </c>
      <c r="C123" s="3">
        <v>32.28</v>
      </c>
      <c r="D123" s="3">
        <v>168</v>
      </c>
      <c r="E123" s="3">
        <v>1316506</v>
      </c>
      <c r="F123" s="3">
        <v>168</v>
      </c>
      <c r="G123" s="3">
        <v>1316506</v>
      </c>
      <c r="H123" s="3">
        <v>91914</v>
      </c>
      <c r="I123" s="3">
        <v>14941</v>
      </c>
      <c r="J123" s="3">
        <v>2924</v>
      </c>
      <c r="K123" s="3">
        <v>0</v>
      </c>
    </row>
    <row r="124" spans="1:11">
      <c r="A124" s="3" t="s">
        <v>711</v>
      </c>
      <c r="B124" s="3" t="s">
        <v>567</v>
      </c>
      <c r="C124" s="3">
        <v>50.45</v>
      </c>
      <c r="D124" s="3">
        <v>571</v>
      </c>
      <c r="E124" s="3">
        <v>2299951</v>
      </c>
      <c r="F124" s="3">
        <v>571</v>
      </c>
      <c r="G124" s="3">
        <v>2299951</v>
      </c>
      <c r="H124" s="3">
        <v>19406</v>
      </c>
      <c r="I124" s="3">
        <v>5435</v>
      </c>
      <c r="J124" s="3">
        <v>1950</v>
      </c>
      <c r="K124" s="3">
        <v>0</v>
      </c>
    </row>
    <row r="125" spans="1:11">
      <c r="A125" s="3" t="s">
        <v>712</v>
      </c>
      <c r="B125" s="3" t="s">
        <v>713</v>
      </c>
      <c r="C125" s="3">
        <v>51.95</v>
      </c>
      <c r="D125" s="3">
        <v>458</v>
      </c>
      <c r="E125" s="3">
        <v>2227433</v>
      </c>
      <c r="F125" s="3">
        <v>458</v>
      </c>
      <c r="G125" s="3">
        <v>2227433</v>
      </c>
      <c r="H125" s="3">
        <v>25132</v>
      </c>
      <c r="I125" s="3">
        <v>6252</v>
      </c>
      <c r="J125" s="3">
        <v>2430</v>
      </c>
      <c r="K125" s="3">
        <v>0</v>
      </c>
    </row>
    <row r="126" spans="1:11">
      <c r="A126" s="3" t="s">
        <v>714</v>
      </c>
      <c r="B126" s="3" t="s">
        <v>550</v>
      </c>
      <c r="C126" s="3">
        <v>52</v>
      </c>
      <c r="D126" s="3">
        <v>260</v>
      </c>
      <c r="E126" s="3">
        <v>2543234</v>
      </c>
      <c r="F126" s="3">
        <v>260</v>
      </c>
      <c r="G126" s="3">
        <v>2543234</v>
      </c>
      <c r="H126" s="3">
        <v>53563</v>
      </c>
      <c r="I126" s="3">
        <v>17018</v>
      </c>
      <c r="J126" s="3">
        <v>4644</v>
      </c>
      <c r="K126" s="3">
        <v>0</v>
      </c>
    </row>
    <row r="127" spans="1:11">
      <c r="A127" s="3" t="s">
        <v>715</v>
      </c>
      <c r="B127" s="3" t="s">
        <v>716</v>
      </c>
      <c r="C127" s="3">
        <v>60.99</v>
      </c>
      <c r="D127" s="3">
        <v>913</v>
      </c>
      <c r="E127" s="3">
        <v>2384564</v>
      </c>
      <c r="F127" s="3">
        <v>913</v>
      </c>
      <c r="G127" s="3">
        <v>2384564</v>
      </c>
      <c r="H127" s="3">
        <v>8905</v>
      </c>
      <c r="I127" s="3">
        <v>2670</v>
      </c>
      <c r="J127" s="3">
        <v>1686</v>
      </c>
      <c r="K127" s="3">
        <v>0</v>
      </c>
    </row>
    <row r="128" spans="1:11">
      <c r="A128" s="3" t="s">
        <v>717</v>
      </c>
      <c r="B128" s="3" t="s">
        <v>718</v>
      </c>
      <c r="C128" s="3">
        <v>26.71</v>
      </c>
      <c r="D128" s="3">
        <v>138</v>
      </c>
      <c r="E128" s="3">
        <v>275457</v>
      </c>
      <c r="F128" s="3">
        <v>138</v>
      </c>
      <c r="G128" s="3">
        <v>275457</v>
      </c>
      <c r="H128" s="3">
        <v>10108</v>
      </c>
      <c r="I128" s="3">
        <v>2109</v>
      </c>
      <c r="J128" s="3">
        <v>1148</v>
      </c>
      <c r="K128" s="3">
        <v>0</v>
      </c>
    </row>
    <row r="129" spans="1:11">
      <c r="A129" s="3" t="s">
        <v>719</v>
      </c>
      <c r="B129" s="3" t="s">
        <v>533</v>
      </c>
      <c r="C129" s="3">
        <v>58.61</v>
      </c>
      <c r="D129" s="3">
        <v>504</v>
      </c>
      <c r="E129" s="3">
        <v>1051525</v>
      </c>
      <c r="F129" s="3">
        <v>504</v>
      </c>
      <c r="G129" s="3">
        <v>1051525</v>
      </c>
      <c r="H129" s="3">
        <v>7514</v>
      </c>
      <c r="I129" s="3">
        <v>2203</v>
      </c>
      <c r="J129" s="3">
        <v>1264</v>
      </c>
      <c r="K129" s="3">
        <v>0</v>
      </c>
    </row>
    <row r="130" spans="1:11">
      <c r="A130" s="3" t="s">
        <v>720</v>
      </c>
      <c r="B130" s="3" t="s">
        <v>721</v>
      </c>
      <c r="C130" s="3">
        <v>27.36</v>
      </c>
      <c r="D130" s="3">
        <v>1028</v>
      </c>
      <c r="E130" s="3">
        <v>2981610</v>
      </c>
      <c r="F130" s="3">
        <v>1028</v>
      </c>
      <c r="G130" s="3">
        <v>2981610</v>
      </c>
      <c r="H130" s="3">
        <v>32909</v>
      </c>
      <c r="I130" s="3">
        <v>3292</v>
      </c>
      <c r="J130" s="3">
        <v>1585</v>
      </c>
      <c r="K130" s="3">
        <v>0</v>
      </c>
    </row>
    <row r="131" spans="1:11">
      <c r="A131" s="3" t="s">
        <v>722</v>
      </c>
      <c r="B131" s="3" t="s">
        <v>535</v>
      </c>
      <c r="C131" s="3">
        <v>54.34</v>
      </c>
      <c r="D131" s="3">
        <v>362</v>
      </c>
      <c r="E131" s="3">
        <v>1374138</v>
      </c>
      <c r="F131" s="3">
        <v>362</v>
      </c>
      <c r="G131" s="3">
        <v>1374138</v>
      </c>
      <c r="H131" s="3">
        <v>16282</v>
      </c>
      <c r="I131" s="3">
        <v>4035</v>
      </c>
      <c r="J131" s="3">
        <v>2166</v>
      </c>
      <c r="K131" s="3">
        <v>0</v>
      </c>
    </row>
    <row r="132" spans="1:11">
      <c r="A132" s="3" t="s">
        <v>723</v>
      </c>
      <c r="B132" s="3" t="s">
        <v>724</v>
      </c>
      <c r="C132" s="3">
        <v>54.06</v>
      </c>
      <c r="D132" s="3">
        <v>242</v>
      </c>
      <c r="E132" s="3">
        <v>1395139</v>
      </c>
      <c r="F132" s="3">
        <v>242</v>
      </c>
      <c r="G132" s="3">
        <v>1395139</v>
      </c>
      <c r="H132" s="3">
        <v>28688</v>
      </c>
      <c r="I132" s="3">
        <v>7679</v>
      </c>
      <c r="J132" s="3">
        <v>2719</v>
      </c>
      <c r="K132" s="3">
        <v>0</v>
      </c>
    </row>
    <row r="133" spans="1:11">
      <c r="A133" s="3" t="s">
        <v>725</v>
      </c>
      <c r="B133" s="3" t="s">
        <v>683</v>
      </c>
      <c r="C133" s="3">
        <v>60.4</v>
      </c>
      <c r="D133" s="3">
        <v>113</v>
      </c>
      <c r="E133" s="3">
        <v>2270545</v>
      </c>
      <c r="F133" s="3">
        <v>113</v>
      </c>
      <c r="G133" s="3">
        <v>2270545</v>
      </c>
      <c r="H133" s="3">
        <v>117518</v>
      </c>
      <c r="I133" s="3">
        <v>34526</v>
      </c>
      <c r="J133" s="3">
        <v>10044</v>
      </c>
      <c r="K133" s="3">
        <v>0</v>
      </c>
    </row>
    <row r="134" spans="1:11">
      <c r="A134" s="3" t="s">
        <v>726</v>
      </c>
      <c r="B134" s="3" t="s">
        <v>727</v>
      </c>
      <c r="C134" s="3">
        <v>28.8</v>
      </c>
      <c r="D134" s="3">
        <v>129</v>
      </c>
      <c r="E134" s="3">
        <v>1030671</v>
      </c>
      <c r="F134" s="3">
        <v>129</v>
      </c>
      <c r="G134" s="3">
        <v>1030671</v>
      </c>
      <c r="H134" s="3">
        <v>39045</v>
      </c>
      <c r="I134" s="3">
        <v>15212</v>
      </c>
      <c r="J134" s="3">
        <v>3084</v>
      </c>
      <c r="K134" s="3">
        <v>0</v>
      </c>
    </row>
    <row r="135" spans="1:11">
      <c r="A135" s="3" t="s">
        <v>728</v>
      </c>
      <c r="B135" s="3" t="s">
        <v>729</v>
      </c>
      <c r="C135" s="3">
        <v>57.47</v>
      </c>
      <c r="D135" s="3">
        <v>380</v>
      </c>
      <c r="E135" s="3">
        <v>1668841</v>
      </c>
      <c r="F135" s="3">
        <v>380</v>
      </c>
      <c r="G135" s="3">
        <v>1668841</v>
      </c>
      <c r="H135" s="3">
        <v>22326</v>
      </c>
      <c r="I135" s="3">
        <v>5659</v>
      </c>
      <c r="J135" s="3">
        <v>2188</v>
      </c>
      <c r="K135" s="3">
        <v>0</v>
      </c>
    </row>
    <row r="136" spans="1:11">
      <c r="A136" s="3" t="s">
        <v>730</v>
      </c>
      <c r="B136" s="3" t="s">
        <v>731</v>
      </c>
      <c r="C136" s="3">
        <v>55.8</v>
      </c>
      <c r="D136" s="3">
        <v>188</v>
      </c>
      <c r="E136" s="3">
        <v>2533601</v>
      </c>
      <c r="F136" s="3">
        <v>188</v>
      </c>
      <c r="G136" s="3">
        <v>2533601</v>
      </c>
      <c r="H136" s="3">
        <v>77025</v>
      </c>
      <c r="I136" s="3">
        <v>22439</v>
      </c>
      <c r="J136" s="3">
        <v>6500</v>
      </c>
      <c r="K136" s="3">
        <v>0</v>
      </c>
    </row>
    <row r="137" spans="1:11">
      <c r="A137" s="3" t="s">
        <v>732</v>
      </c>
      <c r="B137" s="3" t="s">
        <v>733</v>
      </c>
      <c r="C137" s="3">
        <v>60.86</v>
      </c>
      <c r="D137" s="3">
        <v>419</v>
      </c>
      <c r="E137" s="3">
        <v>3558408</v>
      </c>
      <c r="F137" s="3">
        <v>419</v>
      </c>
      <c r="G137" s="3">
        <v>3558408</v>
      </c>
      <c r="H137" s="3">
        <v>63323</v>
      </c>
      <c r="I137" s="3">
        <v>11984</v>
      </c>
      <c r="J137" s="3">
        <v>4070</v>
      </c>
      <c r="K137" s="3">
        <v>0</v>
      </c>
    </row>
    <row r="138" spans="1:11">
      <c r="A138" s="3" t="s">
        <v>734</v>
      </c>
      <c r="B138" s="3" t="s">
        <v>524</v>
      </c>
      <c r="C138" s="3">
        <v>58.34</v>
      </c>
      <c r="D138" s="3">
        <v>517</v>
      </c>
      <c r="E138" s="3">
        <v>1474606</v>
      </c>
      <c r="F138" s="3">
        <v>517</v>
      </c>
      <c r="G138" s="3">
        <v>1474606</v>
      </c>
      <c r="H138" s="3">
        <v>21379</v>
      </c>
      <c r="I138" s="3">
        <v>3042</v>
      </c>
      <c r="J138" s="3">
        <v>1765</v>
      </c>
      <c r="K138" s="3">
        <v>0</v>
      </c>
    </row>
    <row r="139" spans="1:11">
      <c r="A139" s="3" t="s">
        <v>735</v>
      </c>
      <c r="B139" s="3" t="s">
        <v>736</v>
      </c>
      <c r="C139" s="3">
        <v>61.86</v>
      </c>
      <c r="D139" s="3">
        <v>827</v>
      </c>
      <c r="E139" s="3">
        <v>1505860</v>
      </c>
      <c r="F139" s="3">
        <v>827</v>
      </c>
      <c r="G139" s="3">
        <v>1505860</v>
      </c>
      <c r="H139" s="3">
        <v>7122</v>
      </c>
      <c r="I139" s="3">
        <v>1865</v>
      </c>
      <c r="J139" s="3">
        <v>1149</v>
      </c>
      <c r="K139" s="3">
        <v>0</v>
      </c>
    </row>
    <row r="140" spans="1:11">
      <c r="A140" s="3" t="s">
        <v>737</v>
      </c>
      <c r="B140" s="3" t="s">
        <v>535</v>
      </c>
      <c r="C140" s="3">
        <v>54.48</v>
      </c>
      <c r="D140" s="3">
        <v>488</v>
      </c>
      <c r="E140" s="3">
        <v>1323794</v>
      </c>
      <c r="F140" s="3">
        <v>488</v>
      </c>
      <c r="G140" s="3">
        <v>1323794</v>
      </c>
      <c r="H140" s="3">
        <v>13764</v>
      </c>
      <c r="I140" s="3">
        <v>3109</v>
      </c>
      <c r="J140" s="3">
        <v>1486</v>
      </c>
      <c r="K140" s="3">
        <v>0</v>
      </c>
    </row>
    <row r="141" spans="1:11">
      <c r="A141" s="3" t="s">
        <v>738</v>
      </c>
      <c r="B141" s="3" t="s">
        <v>739</v>
      </c>
      <c r="C141" s="3">
        <v>29.29</v>
      </c>
      <c r="D141" s="3">
        <v>531</v>
      </c>
      <c r="E141" s="3">
        <v>1467074</v>
      </c>
      <c r="F141" s="3">
        <v>531</v>
      </c>
      <c r="G141" s="3">
        <v>1467074</v>
      </c>
      <c r="H141" s="3">
        <v>37779</v>
      </c>
      <c r="I141" s="3">
        <v>3032</v>
      </c>
      <c r="J141" s="3">
        <v>1476</v>
      </c>
      <c r="K141" s="3">
        <v>0</v>
      </c>
    </row>
    <row r="142" spans="1:11">
      <c r="A142" s="3" t="s">
        <v>740</v>
      </c>
      <c r="B142" s="3" t="s">
        <v>741</v>
      </c>
      <c r="C142" s="3">
        <v>33.06</v>
      </c>
      <c r="D142" s="3">
        <v>369</v>
      </c>
      <c r="E142" s="3">
        <v>1628847</v>
      </c>
      <c r="F142" s="3">
        <v>369</v>
      </c>
      <c r="G142" s="3">
        <v>1628847</v>
      </c>
      <c r="H142" s="3">
        <v>20416</v>
      </c>
      <c r="I142" s="3">
        <v>5203</v>
      </c>
      <c r="J142" s="3">
        <v>2295</v>
      </c>
      <c r="K142" s="3">
        <v>0</v>
      </c>
    </row>
    <row r="143" spans="1:11">
      <c r="A143" s="3" t="s">
        <v>742</v>
      </c>
      <c r="B143" s="3" t="s">
        <v>743</v>
      </c>
      <c r="C143" s="3">
        <v>55.59</v>
      </c>
      <c r="D143" s="3">
        <v>313</v>
      </c>
      <c r="E143" s="3">
        <v>1502895</v>
      </c>
      <c r="F143" s="3">
        <v>313</v>
      </c>
      <c r="G143" s="3">
        <v>1502895</v>
      </c>
      <c r="H143" s="3">
        <v>29525</v>
      </c>
      <c r="I143" s="3">
        <v>6058</v>
      </c>
      <c r="J143" s="3">
        <v>2393</v>
      </c>
      <c r="K143" s="3">
        <v>0</v>
      </c>
    </row>
    <row r="144" spans="1:11">
      <c r="A144" s="3" t="s">
        <v>744</v>
      </c>
      <c r="B144" s="3" t="s">
        <v>745</v>
      </c>
      <c r="C144" s="3">
        <v>37.24</v>
      </c>
      <c r="D144" s="3">
        <v>489</v>
      </c>
      <c r="E144" s="3">
        <v>1970078</v>
      </c>
      <c r="F144" s="3">
        <v>489</v>
      </c>
      <c r="G144" s="3">
        <v>1970078</v>
      </c>
      <c r="H144" s="3">
        <v>19097</v>
      </c>
      <c r="I144" s="3">
        <v>5034</v>
      </c>
      <c r="J144" s="3">
        <v>2092</v>
      </c>
      <c r="K144" s="3">
        <v>0</v>
      </c>
    </row>
    <row r="145" spans="1:11">
      <c r="A145" s="3" t="s">
        <v>746</v>
      </c>
      <c r="B145" s="3" t="s">
        <v>567</v>
      </c>
      <c r="C145" s="3">
        <v>52.84</v>
      </c>
      <c r="D145" s="3">
        <v>760</v>
      </c>
      <c r="E145" s="3">
        <v>2614061</v>
      </c>
      <c r="F145" s="3">
        <v>760</v>
      </c>
      <c r="G145" s="3">
        <v>2614061</v>
      </c>
      <c r="H145" s="3">
        <v>18707</v>
      </c>
      <c r="I145" s="3">
        <v>3923</v>
      </c>
      <c r="J145" s="3">
        <v>1919</v>
      </c>
      <c r="K145" s="3">
        <v>0</v>
      </c>
    </row>
    <row r="146" spans="1:11">
      <c r="A146" s="3" t="s">
        <v>747</v>
      </c>
      <c r="B146" s="3" t="s">
        <v>559</v>
      </c>
      <c r="C146" s="3">
        <v>51.91</v>
      </c>
      <c r="D146" s="3">
        <v>434</v>
      </c>
      <c r="E146" s="3">
        <v>2226469</v>
      </c>
      <c r="F146" s="3">
        <v>434</v>
      </c>
      <c r="G146" s="3">
        <v>2226469</v>
      </c>
      <c r="H146" s="3">
        <v>28851</v>
      </c>
      <c r="I146" s="3">
        <v>7593</v>
      </c>
      <c r="J146" s="3">
        <v>2397</v>
      </c>
      <c r="K146" s="3">
        <v>0</v>
      </c>
    </row>
    <row r="147" spans="1:11">
      <c r="A147" s="3" t="s">
        <v>748</v>
      </c>
      <c r="B147" s="3" t="s">
        <v>580</v>
      </c>
      <c r="C147" s="3">
        <v>51.01</v>
      </c>
      <c r="D147" s="3">
        <v>422</v>
      </c>
      <c r="E147" s="3">
        <v>2516542</v>
      </c>
      <c r="F147" s="3">
        <v>422</v>
      </c>
      <c r="G147" s="3">
        <v>2516542</v>
      </c>
      <c r="H147" s="3">
        <v>37422</v>
      </c>
      <c r="I147" s="3">
        <v>8049</v>
      </c>
      <c r="J147" s="3">
        <v>2927</v>
      </c>
      <c r="K147" s="3">
        <v>0</v>
      </c>
    </row>
    <row r="148" spans="1:11">
      <c r="A148" s="3" t="s">
        <v>749</v>
      </c>
      <c r="B148" s="3" t="s">
        <v>750</v>
      </c>
      <c r="C148" s="3">
        <v>45.98</v>
      </c>
      <c r="D148" s="3">
        <v>126</v>
      </c>
      <c r="E148" s="3">
        <v>2462984</v>
      </c>
      <c r="F148" s="3">
        <v>126</v>
      </c>
      <c r="G148" s="3">
        <v>2462984</v>
      </c>
      <c r="H148" s="3">
        <v>148160</v>
      </c>
      <c r="I148" s="3">
        <v>30098</v>
      </c>
      <c r="J148" s="3">
        <v>9280</v>
      </c>
      <c r="K148" s="3">
        <v>0</v>
      </c>
    </row>
    <row r="149" spans="1:11">
      <c r="A149" s="3" t="s">
        <v>751</v>
      </c>
      <c r="B149" s="3" t="s">
        <v>533</v>
      </c>
      <c r="C149" s="3">
        <v>58.09</v>
      </c>
      <c r="D149" s="3">
        <v>466</v>
      </c>
      <c r="E149" s="3">
        <v>1235014</v>
      </c>
      <c r="F149" s="3">
        <v>466</v>
      </c>
      <c r="G149" s="3">
        <v>1235014</v>
      </c>
      <c r="H149" s="3">
        <v>14086</v>
      </c>
      <c r="I149" s="3">
        <v>3075</v>
      </c>
      <c r="J149" s="3">
        <v>1336</v>
      </c>
      <c r="K149" s="3">
        <v>0</v>
      </c>
    </row>
    <row r="150" spans="1:11">
      <c r="A150" s="3" t="s">
        <v>752</v>
      </c>
      <c r="B150" s="3" t="s">
        <v>613</v>
      </c>
      <c r="C150" s="3">
        <v>31.13</v>
      </c>
      <c r="D150" s="3">
        <v>119</v>
      </c>
      <c r="E150" s="3">
        <v>1127189</v>
      </c>
      <c r="F150" s="3">
        <v>119</v>
      </c>
      <c r="G150" s="3">
        <v>1127189</v>
      </c>
      <c r="H150" s="3">
        <v>48158</v>
      </c>
      <c r="I150" s="3">
        <v>13695</v>
      </c>
      <c r="J150" s="3">
        <v>4342</v>
      </c>
      <c r="K150" s="3">
        <v>0</v>
      </c>
    </row>
    <row r="151" spans="1:11">
      <c r="A151" s="3" t="s">
        <v>753</v>
      </c>
      <c r="B151" s="3" t="s">
        <v>539</v>
      </c>
      <c r="C151" s="3">
        <v>50.82</v>
      </c>
      <c r="D151" s="3">
        <v>865</v>
      </c>
      <c r="E151" s="3">
        <v>2027023</v>
      </c>
      <c r="F151" s="3">
        <v>865</v>
      </c>
      <c r="G151" s="3">
        <v>2027023</v>
      </c>
      <c r="H151" s="3">
        <v>25461</v>
      </c>
      <c r="I151" s="3">
        <v>2491</v>
      </c>
      <c r="J151" s="3">
        <v>1362</v>
      </c>
      <c r="K151" s="3">
        <v>0</v>
      </c>
    </row>
    <row r="152" spans="1:11">
      <c r="A152" s="3" t="s">
        <v>754</v>
      </c>
      <c r="B152" s="3" t="s">
        <v>611</v>
      </c>
      <c r="C152" s="3">
        <v>42.11</v>
      </c>
      <c r="D152" s="3">
        <v>146</v>
      </c>
      <c r="E152" s="3">
        <v>763353</v>
      </c>
      <c r="F152" s="3">
        <v>146</v>
      </c>
      <c r="G152" s="3">
        <v>763353</v>
      </c>
      <c r="H152" s="3">
        <v>32368</v>
      </c>
      <c r="I152" s="3">
        <v>6840</v>
      </c>
      <c r="J152" s="3">
        <v>2477</v>
      </c>
      <c r="K152" s="3">
        <v>0</v>
      </c>
    </row>
    <row r="153" spans="1:11">
      <c r="A153" s="3" t="s">
        <v>755</v>
      </c>
      <c r="B153" s="3" t="s">
        <v>516</v>
      </c>
      <c r="C153" s="3">
        <v>50.44</v>
      </c>
      <c r="D153" s="3">
        <v>701</v>
      </c>
      <c r="E153" s="3">
        <v>1505434</v>
      </c>
      <c r="F153" s="3">
        <v>701</v>
      </c>
      <c r="G153" s="3">
        <v>1505434</v>
      </c>
      <c r="H153" s="3">
        <v>10731</v>
      </c>
      <c r="I153" s="3">
        <v>2367</v>
      </c>
      <c r="J153" s="3">
        <v>1264</v>
      </c>
      <c r="K153" s="3">
        <v>0</v>
      </c>
    </row>
    <row r="154" spans="1:11">
      <c r="A154" s="3" t="s">
        <v>756</v>
      </c>
      <c r="B154" s="3" t="s">
        <v>567</v>
      </c>
      <c r="C154" s="3">
        <v>40.25</v>
      </c>
      <c r="D154" s="3">
        <v>566</v>
      </c>
      <c r="E154" s="3">
        <v>2266523</v>
      </c>
      <c r="F154" s="3">
        <v>566</v>
      </c>
      <c r="G154" s="3">
        <v>2266523</v>
      </c>
      <c r="H154" s="3">
        <v>42080</v>
      </c>
      <c r="I154" s="3">
        <v>4494</v>
      </c>
      <c r="J154" s="3">
        <v>2088</v>
      </c>
      <c r="K154" s="3">
        <v>0</v>
      </c>
    </row>
    <row r="155" spans="1:11">
      <c r="A155" s="3" t="s">
        <v>757</v>
      </c>
      <c r="B155" s="3" t="s">
        <v>528</v>
      </c>
      <c r="C155" s="3">
        <v>49.68</v>
      </c>
      <c r="D155" s="3">
        <v>370</v>
      </c>
      <c r="E155" s="3">
        <v>2599371</v>
      </c>
      <c r="F155" s="3">
        <v>370</v>
      </c>
      <c r="G155" s="3">
        <v>2599371</v>
      </c>
      <c r="H155" s="3">
        <v>46971</v>
      </c>
      <c r="I155" s="3">
        <v>10205</v>
      </c>
      <c r="J155" s="3">
        <v>3426</v>
      </c>
      <c r="K155" s="3">
        <v>0</v>
      </c>
    </row>
    <row r="156" spans="1:11">
      <c r="A156" s="3" t="s">
        <v>758</v>
      </c>
      <c r="B156" s="3" t="s">
        <v>559</v>
      </c>
      <c r="C156" s="3">
        <v>49.84</v>
      </c>
      <c r="D156" s="3">
        <v>180</v>
      </c>
      <c r="E156" s="3">
        <v>1992640</v>
      </c>
      <c r="F156" s="3">
        <v>180</v>
      </c>
      <c r="G156" s="3">
        <v>1992640</v>
      </c>
      <c r="H156" s="3">
        <v>77605</v>
      </c>
      <c r="I156" s="3">
        <v>26078</v>
      </c>
      <c r="J156" s="3">
        <v>5333</v>
      </c>
      <c r="K156" s="3">
        <v>0</v>
      </c>
    </row>
    <row r="157" spans="1:11">
      <c r="A157" s="3" t="s">
        <v>759</v>
      </c>
      <c r="B157" s="3" t="s">
        <v>760</v>
      </c>
      <c r="C157" s="3">
        <v>54.79</v>
      </c>
      <c r="D157" s="3">
        <v>99</v>
      </c>
      <c r="E157" s="3">
        <v>1850099</v>
      </c>
      <c r="F157" s="3">
        <v>99</v>
      </c>
      <c r="G157" s="3">
        <v>1850099</v>
      </c>
      <c r="H157" s="3">
        <v>100211</v>
      </c>
      <c r="I157" s="3">
        <v>31761</v>
      </c>
      <c r="J157" s="3">
        <v>7860</v>
      </c>
      <c r="K157" s="3">
        <v>0</v>
      </c>
    </row>
    <row r="158" spans="1:11">
      <c r="A158" s="3" t="s">
        <v>761</v>
      </c>
      <c r="B158" s="3" t="s">
        <v>741</v>
      </c>
      <c r="C158" s="3">
        <v>33.87</v>
      </c>
      <c r="D158" s="3">
        <v>862</v>
      </c>
      <c r="E158" s="3">
        <v>1606794</v>
      </c>
      <c r="F158" s="3">
        <v>862</v>
      </c>
      <c r="G158" s="3">
        <v>1606794</v>
      </c>
      <c r="H158" s="3">
        <v>7226</v>
      </c>
      <c r="I158" s="3">
        <v>1948</v>
      </c>
      <c r="J158" s="3">
        <v>1129</v>
      </c>
      <c r="K158" s="3">
        <v>0</v>
      </c>
    </row>
    <row r="159" spans="1:11">
      <c r="A159" s="3" t="s">
        <v>762</v>
      </c>
      <c r="B159" s="3" t="s">
        <v>763</v>
      </c>
      <c r="C159" s="3">
        <v>40.62</v>
      </c>
      <c r="D159" s="3">
        <v>712</v>
      </c>
      <c r="E159" s="3">
        <v>2317642</v>
      </c>
      <c r="F159" s="3">
        <v>712</v>
      </c>
      <c r="G159" s="3">
        <v>2317642</v>
      </c>
      <c r="H159" s="3">
        <v>36135</v>
      </c>
      <c r="I159" s="3">
        <v>3797</v>
      </c>
      <c r="J159" s="3">
        <v>1621</v>
      </c>
      <c r="K159" s="3">
        <v>0</v>
      </c>
    </row>
    <row r="160" spans="1:11">
      <c r="A160" s="3" t="s">
        <v>764</v>
      </c>
      <c r="B160" s="3" t="s">
        <v>765</v>
      </c>
      <c r="C160" s="3">
        <v>47.13</v>
      </c>
      <c r="D160" s="3">
        <v>804</v>
      </c>
      <c r="E160" s="3">
        <v>2934683</v>
      </c>
      <c r="F160" s="3">
        <v>804</v>
      </c>
      <c r="G160" s="3">
        <v>2934683</v>
      </c>
      <c r="H160" s="3">
        <v>15531</v>
      </c>
      <c r="I160" s="3">
        <v>4106</v>
      </c>
      <c r="J160" s="3">
        <v>2031</v>
      </c>
      <c r="K160" s="3">
        <v>0</v>
      </c>
    </row>
    <row r="161" spans="1:11">
      <c r="A161" s="3" t="s">
        <v>766</v>
      </c>
      <c r="B161" s="3" t="s">
        <v>767</v>
      </c>
      <c r="C161" s="3">
        <v>45.81</v>
      </c>
      <c r="D161" s="3">
        <v>321</v>
      </c>
      <c r="E161" s="3">
        <v>1560389</v>
      </c>
      <c r="F161" s="3">
        <v>321</v>
      </c>
      <c r="G161" s="3">
        <v>1560389</v>
      </c>
      <c r="H161" s="3">
        <v>22910</v>
      </c>
      <c r="I161" s="3">
        <v>5998</v>
      </c>
      <c r="J161" s="3">
        <v>2478</v>
      </c>
      <c r="K161" s="3">
        <v>0</v>
      </c>
    </row>
    <row r="162" spans="1:11">
      <c r="A162" s="3" t="s">
        <v>768</v>
      </c>
      <c r="B162" s="3" t="s">
        <v>535</v>
      </c>
      <c r="C162" s="3">
        <v>60.98</v>
      </c>
      <c r="D162" s="3">
        <v>483</v>
      </c>
      <c r="E162" s="3">
        <v>2115396</v>
      </c>
      <c r="F162" s="3">
        <v>483</v>
      </c>
      <c r="G162" s="3">
        <v>2115396</v>
      </c>
      <c r="H162" s="3">
        <v>29249</v>
      </c>
      <c r="I162" s="3">
        <v>5409</v>
      </c>
      <c r="J162" s="3">
        <v>2142</v>
      </c>
      <c r="K162" s="3">
        <v>0</v>
      </c>
    </row>
    <row r="163" spans="1:11">
      <c r="A163" s="3" t="s">
        <v>769</v>
      </c>
      <c r="B163" s="3" t="s">
        <v>535</v>
      </c>
      <c r="C163" s="3">
        <v>53.39</v>
      </c>
      <c r="D163" s="3">
        <v>252</v>
      </c>
      <c r="E163" s="3">
        <v>1959089</v>
      </c>
      <c r="F163" s="3">
        <v>252</v>
      </c>
      <c r="G163" s="3">
        <v>1959089</v>
      </c>
      <c r="H163" s="3">
        <v>50564</v>
      </c>
      <c r="I163" s="3">
        <v>11933</v>
      </c>
      <c r="J163" s="3">
        <v>3575</v>
      </c>
      <c r="K163" s="3">
        <v>0</v>
      </c>
    </row>
    <row r="164" spans="1:11">
      <c r="A164" s="3" t="s">
        <v>770</v>
      </c>
      <c r="B164" s="3" t="s">
        <v>771</v>
      </c>
      <c r="C164" s="3">
        <v>37.46</v>
      </c>
      <c r="D164" s="3">
        <v>175</v>
      </c>
      <c r="E164" s="3">
        <v>1768525</v>
      </c>
      <c r="F164" s="3">
        <v>175</v>
      </c>
      <c r="G164" s="3">
        <v>1768525</v>
      </c>
      <c r="H164" s="3">
        <v>49443</v>
      </c>
      <c r="I164" s="3">
        <v>14707</v>
      </c>
      <c r="J164" s="3">
        <v>5039</v>
      </c>
      <c r="K164" s="3">
        <v>0</v>
      </c>
    </row>
    <row r="165" spans="1:11">
      <c r="A165" s="3" t="s">
        <v>772</v>
      </c>
      <c r="B165" s="3" t="s">
        <v>550</v>
      </c>
      <c r="C165" s="3">
        <v>54.37</v>
      </c>
      <c r="D165" s="3">
        <v>501</v>
      </c>
      <c r="E165" s="3">
        <v>1729413</v>
      </c>
      <c r="F165" s="3">
        <v>501</v>
      </c>
      <c r="G165" s="3">
        <v>1729413</v>
      </c>
      <c r="H165" s="3">
        <v>15855</v>
      </c>
      <c r="I165" s="3">
        <v>4205</v>
      </c>
      <c r="J165" s="3">
        <v>1810</v>
      </c>
      <c r="K165" s="3">
        <v>0</v>
      </c>
    </row>
  </sheetData>
  <mergeCells count="1">
    <mergeCell ref="A1:K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JY</dc:creator>
  <cp:lastModifiedBy>Miracle</cp:lastModifiedBy>
  <dcterms:created xsi:type="dcterms:W3CDTF">2024-08-29T03:02:00Z</dcterms:created>
  <dcterms:modified xsi:type="dcterms:W3CDTF">2025-05-18T15:00: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C6C1ECF1EFE4E83A15F2F8CA6138090_13</vt:lpwstr>
  </property>
  <property fmtid="{D5CDD505-2E9C-101B-9397-08002B2CF9AE}" pid="3" name="KSOProductBuildVer">
    <vt:lpwstr>2052-12.1.0.16120</vt:lpwstr>
  </property>
</Properties>
</file>